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Dropbox\大学\大学\投稿論文\Peter論文_Microbes Environ\Heliyon\"/>
    </mc:Choice>
  </mc:AlternateContent>
  <xr:revisionPtr revIDLastSave="0" documentId="13_ncr:1_{4D835D9A-3398-4AD9-A79F-3C5E12AE815A}" xr6:coauthVersionLast="47" xr6:coauthVersionMax="47" xr10:uidLastSave="{00000000-0000-0000-0000-000000000000}"/>
  <bookViews>
    <workbookView xWindow="24231" yWindow="2820" windowWidth="21600" windowHeight="11383" xr2:uid="{019EF995-9703-412A-8715-B4FAA2C675A3}"/>
  </bookViews>
  <sheets>
    <sheet name="Table S1 " sheetId="7" r:id="rId1"/>
    <sheet name="Table S2" sheetId="6" r:id="rId2"/>
    <sheet name="Table S3" sheetId="8" r:id="rId3"/>
    <sheet name="Table S4" sheetId="9" r:id="rId4"/>
    <sheet name="Table S5" sheetId="10" r:id="rId5"/>
    <sheet name="TableS6" sheetId="1" r:id="rId6"/>
    <sheet name="TableS7" sheetId="12" r:id="rId7"/>
  </sheets>
  <definedNames>
    <definedName name="_xlnm._FilterDatabase" localSheetId="1" hidden="1">'Table S2'!$B$4:$G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9" i="7" l="1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G113" i="6"/>
  <c r="F113" i="6"/>
  <c r="E113" i="6"/>
</calcChain>
</file>

<file path=xl/sharedStrings.xml><?xml version="1.0" encoding="utf-8"?>
<sst xmlns="http://schemas.openxmlformats.org/spreadsheetml/2006/main" count="1490" uniqueCount="423">
  <si>
    <t>Proteobacteria</t>
  </si>
  <si>
    <t>Acidobacteriota</t>
  </si>
  <si>
    <t>Actinobacteriota</t>
  </si>
  <si>
    <t>Chloroflexi</t>
  </si>
  <si>
    <t>Firmicutes</t>
  </si>
  <si>
    <t>Bdellovibrionota</t>
  </si>
  <si>
    <t>Myxococcota</t>
  </si>
  <si>
    <t>Verrucomicrobiota</t>
  </si>
  <si>
    <t>Planctomycetota</t>
  </si>
  <si>
    <t>Nitrospirota</t>
  </si>
  <si>
    <t>Gemmatimonadota</t>
  </si>
  <si>
    <t>Desulfobacterota</t>
  </si>
  <si>
    <t>Entotheonellaeota</t>
  </si>
  <si>
    <t>Methylomirabilota</t>
  </si>
  <si>
    <t>Bacteroidota</t>
  </si>
  <si>
    <t>Others</t>
    <phoneticPr fontId="2"/>
  </si>
  <si>
    <t>TDr-1499</t>
  </si>
  <si>
    <t>TDr-1649</t>
  </si>
  <si>
    <t>TDr-2029</t>
  </si>
  <si>
    <t>TDr-1899</t>
  </si>
  <si>
    <t>TDr-2484</t>
  </si>
  <si>
    <t>Sampling date</t>
    <phoneticPr fontId="2"/>
  </si>
  <si>
    <t>Growth period (days)</t>
    <phoneticPr fontId="2"/>
  </si>
  <si>
    <t>Rh</t>
    <phoneticPr fontId="2"/>
  </si>
  <si>
    <t>Phylum</t>
  </si>
  <si>
    <t>Phylum</t>
    <phoneticPr fontId="2"/>
  </si>
  <si>
    <t>Class</t>
  </si>
  <si>
    <t>Order</t>
  </si>
  <si>
    <t>Family</t>
  </si>
  <si>
    <t>Genus</t>
  </si>
  <si>
    <t>Alphaproteobacteria</t>
  </si>
  <si>
    <t>Rhizobiales</t>
  </si>
  <si>
    <t>Rhizobiaceae</t>
  </si>
  <si>
    <t>Gammaproteobacteria</t>
  </si>
  <si>
    <t>Burkholderiales</t>
  </si>
  <si>
    <t>Burkholderiaceae</t>
  </si>
  <si>
    <t>Burkholderia-Caballeronia-Paraburkholderia</t>
  </si>
  <si>
    <t>Enterobacterales</t>
  </si>
  <si>
    <t>Enterobacteriaceae</t>
  </si>
  <si>
    <t>Enterobacter</t>
  </si>
  <si>
    <t>Sphingomonadales</t>
  </si>
  <si>
    <t>Sphingomonadaceae</t>
  </si>
  <si>
    <t>Sphingomonas</t>
  </si>
  <si>
    <t>Ralstonia</t>
  </si>
  <si>
    <t>Caulobacterales</t>
  </si>
  <si>
    <t>Caulobacteraceae</t>
  </si>
  <si>
    <t>Caulobacter</t>
  </si>
  <si>
    <t>Bacilli</t>
  </si>
  <si>
    <t>Paenibacillales</t>
  </si>
  <si>
    <t>Paenibacillaceae</t>
  </si>
  <si>
    <t>Paenibacillus</t>
  </si>
  <si>
    <t>Sphingobium</t>
  </si>
  <si>
    <t>Xanthobacteraceae</t>
  </si>
  <si>
    <t>Bradyrhizobium</t>
  </si>
  <si>
    <t>Xanthomonadales</t>
  </si>
  <si>
    <t>Rhodanobacteraceae</t>
  </si>
  <si>
    <t>Dyella</t>
  </si>
  <si>
    <t>Oxalobacteraceae</t>
  </si>
  <si>
    <t>Herbaspirillum</t>
  </si>
  <si>
    <t>Pseudomonadales</t>
  </si>
  <si>
    <t>Pseudomonadaceae</t>
  </si>
  <si>
    <t>Pseudomonas</t>
  </si>
  <si>
    <t>Candidatus_Glomeribacter</t>
  </si>
  <si>
    <t>Cupriavidus</t>
  </si>
  <si>
    <t>Comamonadaceae</t>
  </si>
  <si>
    <t>Pelomonas</t>
  </si>
  <si>
    <t>Bacteroidia</t>
  </si>
  <si>
    <t>Flavobacteriales</t>
  </si>
  <si>
    <t>Flavobacteriaceae</t>
  </si>
  <si>
    <t>Flavobacterium</t>
  </si>
  <si>
    <t>Dongiales</t>
  </si>
  <si>
    <t>Dongiaceae</t>
  </si>
  <si>
    <t>Dongia</t>
  </si>
  <si>
    <t>Weeksellaceae</t>
  </si>
  <si>
    <t>Chryseobacterium</t>
  </si>
  <si>
    <t>Actinobacteria</t>
  </si>
  <si>
    <t>Streptomycetales</t>
  </si>
  <si>
    <t>Streptomycetaceae</t>
  </si>
  <si>
    <t>Streptomyces</t>
  </si>
  <si>
    <t>Bacillales</t>
  </si>
  <si>
    <t>Bacillaceae</t>
  </si>
  <si>
    <t>Bacillus</t>
  </si>
  <si>
    <t>Mesorhizobium</t>
  </si>
  <si>
    <t>Corynebacteriales</t>
  </si>
  <si>
    <t>Mycobacteriaceae</t>
  </si>
  <si>
    <t>Mycobacterium</t>
  </si>
  <si>
    <t>Oligoflexia</t>
  </si>
  <si>
    <t>0319-6G20</t>
  </si>
  <si>
    <t>Gammaproteobacteria_Incertae_Sedis</t>
  </si>
  <si>
    <t>Unknown_Family</t>
  </si>
  <si>
    <t>Acidibacter</t>
  </si>
  <si>
    <t>Massilia</t>
  </si>
  <si>
    <t>Pseudolabrys</t>
  </si>
  <si>
    <t>Reyranellales</t>
  </si>
  <si>
    <t>Reyranellaceae</t>
  </si>
  <si>
    <t>Reyranella</t>
  </si>
  <si>
    <t>Beijerinckiaceae</t>
  </si>
  <si>
    <t>Microvirga</t>
  </si>
  <si>
    <t>Polyangia</t>
  </si>
  <si>
    <t>Haliangiales</t>
  </si>
  <si>
    <t>Haliangiaceae</t>
  </si>
  <si>
    <t>Haliangium</t>
  </si>
  <si>
    <t>Delftia</t>
  </si>
  <si>
    <t>Ramlibacter</t>
  </si>
  <si>
    <t>Alicyclobacillales</t>
  </si>
  <si>
    <t>Alicyclobacillaceae</t>
  </si>
  <si>
    <t>Tumebacillus</t>
  </si>
  <si>
    <t>TK10</t>
  </si>
  <si>
    <t>Acidobacteriae</t>
  </si>
  <si>
    <t>Subgroup_2</t>
  </si>
  <si>
    <t>Blastocatellia</t>
  </si>
  <si>
    <t>Pyrinomonadales</t>
  </si>
  <si>
    <t>Pyrinomonadaceae</t>
  </si>
  <si>
    <t>RB41</t>
  </si>
  <si>
    <t>Subgroup_5</t>
  </si>
  <si>
    <t>MB-A2-108</t>
  </si>
  <si>
    <t>Thermoleophilia</t>
  </si>
  <si>
    <t>Gaiellales</t>
  </si>
  <si>
    <t>Gaiellaceae</t>
  </si>
  <si>
    <t>Gaiella</t>
  </si>
  <si>
    <t>Entotheonellia</t>
  </si>
  <si>
    <t>Entotheonellales</t>
  </si>
  <si>
    <t>Entotheonellaceae</t>
  </si>
  <si>
    <t>Methylomirabilia</t>
  </si>
  <si>
    <t>Rokubacteriales</t>
  </si>
  <si>
    <t>Myxococcia</t>
  </si>
  <si>
    <t>Myxococcales</t>
  </si>
  <si>
    <t>Anaeromyxobacteraceae</t>
  </si>
  <si>
    <t>Anaeromyxobacter</t>
  </si>
  <si>
    <t>Nitrospiria</t>
  </si>
  <si>
    <t>Nitrospirales</t>
  </si>
  <si>
    <t>Nitrospiraceae</t>
  </si>
  <si>
    <t>Nitrospira</t>
  </si>
  <si>
    <t>Rhodoplanes</t>
  </si>
  <si>
    <t>Nitrosomonadaceae</t>
  </si>
  <si>
    <t>Ellin6067</t>
  </si>
  <si>
    <t>MND1</t>
  </si>
  <si>
    <t>mle1-7</t>
  </si>
  <si>
    <t>SC-I-84</t>
  </si>
  <si>
    <t>Klebsiella</t>
  </si>
  <si>
    <t>Verrucomicrobiae</t>
  </si>
  <si>
    <t>Pedosphaerales</t>
  </si>
  <si>
    <t>Pedosphaeraceae</t>
  </si>
  <si>
    <t>Sample</t>
  </si>
  <si>
    <t>Sample origin</t>
  </si>
  <si>
    <t>Bulk soil</t>
    <phoneticPr fontId="2"/>
  </si>
  <si>
    <t>Rhizosphere</t>
    <phoneticPr fontId="2"/>
  </si>
  <si>
    <t>Root</t>
    <phoneticPr fontId="2"/>
  </si>
  <si>
    <t>S004-BS-C-1</t>
  </si>
  <si>
    <t>S004-BS-C-3</t>
  </si>
  <si>
    <t>S004-R-C-1</t>
  </si>
  <si>
    <t>S004-R-C-2</t>
  </si>
  <si>
    <t>S004-R-C-3</t>
  </si>
  <si>
    <t>S004-Rh-C-1</t>
  </si>
  <si>
    <t>S004-Rh-C-2</t>
  </si>
  <si>
    <t>S004-Rh-C-3</t>
  </si>
  <si>
    <t>S020-BS-C-1</t>
  </si>
  <si>
    <t>S020-BS-C-2</t>
  </si>
  <si>
    <t>S020-BS-C-3</t>
  </si>
  <si>
    <t>S020-R-C-1</t>
  </si>
  <si>
    <t>S020-R-C-2</t>
  </si>
  <si>
    <t>S020-R-C-3</t>
  </si>
  <si>
    <t>S020-Rh-C-1</t>
  </si>
  <si>
    <t>S020-Rh-C-2</t>
  </si>
  <si>
    <t>S020-Rh-C-3</t>
  </si>
  <si>
    <t>S032-BS-C-1</t>
  </si>
  <si>
    <t>S032-BS-C-2</t>
  </si>
  <si>
    <t>S032-BS-C-3</t>
  </si>
  <si>
    <t>S032-R-C-1</t>
  </si>
  <si>
    <t>S032-R-C-2</t>
  </si>
  <si>
    <t>S032-R-C-3</t>
  </si>
  <si>
    <t>S032-Rh-C-1</t>
  </si>
  <si>
    <t>S032-Rh-C-2</t>
  </si>
  <si>
    <t>S032-Rh-C-3</t>
  </si>
  <si>
    <t>S042-BS-C-1</t>
  </si>
  <si>
    <t>S042-BS-C-2</t>
  </si>
  <si>
    <t>S042-BS-C-3</t>
  </si>
  <si>
    <t>S042-R-C-1</t>
  </si>
  <si>
    <t>S042-R-C-2</t>
  </si>
  <si>
    <t>S042-R-C-3</t>
  </si>
  <si>
    <t>S042-Rh-C-1</t>
  </si>
  <si>
    <t>S042-Rh-C-2</t>
  </si>
  <si>
    <t>S042-Rh-C-3</t>
  </si>
  <si>
    <t>S058-BS-C-1</t>
  </si>
  <si>
    <t>S058-BS-C-2</t>
  </si>
  <si>
    <t>S058-BS-C-3</t>
  </si>
  <si>
    <t>S058-R-C-1</t>
  </si>
  <si>
    <t>S058-R-C-2</t>
  </si>
  <si>
    <t>S058-R-C-3</t>
  </si>
  <si>
    <t>S058-Rh-C-1</t>
  </si>
  <si>
    <t>S058-Rh-C-2</t>
  </si>
  <si>
    <t>S058-Rh-C-3</t>
  </si>
  <si>
    <t>Total ASVs</t>
    <phoneticPr fontId="2"/>
  </si>
  <si>
    <t>S004-BS-N-1</t>
  </si>
  <si>
    <t>S004-BS-N-2</t>
  </si>
  <si>
    <t>S004-BS-N-3</t>
  </si>
  <si>
    <t>S004-Rh-N-1</t>
  </si>
  <si>
    <t>S004-Rh-N-2</t>
  </si>
  <si>
    <t>S004-Rh-N-3</t>
  </si>
  <si>
    <t>S004-R-N-1</t>
  </si>
  <si>
    <t>S004-R-N-2</t>
  </si>
  <si>
    <t>S004-R-N-3</t>
  </si>
  <si>
    <t>S020-BS-N-1</t>
  </si>
  <si>
    <t>S020-BS-N-2</t>
  </si>
  <si>
    <t>S020-BS-N-3</t>
  </si>
  <si>
    <t>S020-Rh-N-1</t>
  </si>
  <si>
    <t>S020-Rh-N-2</t>
  </si>
  <si>
    <t>S020-Rh-N-3</t>
  </si>
  <si>
    <t>S020-R-N-1</t>
  </si>
  <si>
    <t>S020-R-N-2</t>
  </si>
  <si>
    <t>S020-R-N-3</t>
  </si>
  <si>
    <t>S032-BS-N-1</t>
  </si>
  <si>
    <t>S032-BS-N-2</t>
  </si>
  <si>
    <t>S032-BS-N-3</t>
  </si>
  <si>
    <t>S032-Rh-N-1</t>
  </si>
  <si>
    <t>S032-Rh-N-2</t>
  </si>
  <si>
    <t>S032-Rh-N-3</t>
  </si>
  <si>
    <t>S032-R-N-1</t>
  </si>
  <si>
    <t>S032-R-N-2</t>
  </si>
  <si>
    <t>S032-R-N-3</t>
  </si>
  <si>
    <t>S042-BS-N-1</t>
  </si>
  <si>
    <t>S042-BS-N-2</t>
  </si>
  <si>
    <t>S042-BS-N-3</t>
  </si>
  <si>
    <t>S042-Rh-N-1</t>
  </si>
  <si>
    <t>S042-Rh-N-2</t>
  </si>
  <si>
    <t>S042-Rh-N-3</t>
  </si>
  <si>
    <t>S042-R-N-1</t>
  </si>
  <si>
    <t>S042-R-N-2</t>
  </si>
  <si>
    <t>S042-R-N-3</t>
  </si>
  <si>
    <t>S058-BS-N-1</t>
  </si>
  <si>
    <t>S058-BS-N-2</t>
  </si>
  <si>
    <t>S058-BS-N-3</t>
  </si>
  <si>
    <t>S058-Rh-N-1</t>
  </si>
  <si>
    <t>S058-Rh-N-2</t>
  </si>
  <si>
    <t>S058-Rh-N-3</t>
  </si>
  <si>
    <t>S058-R-N-1</t>
  </si>
  <si>
    <t>S058-R-N-2</t>
  </si>
  <si>
    <t>S058-R-N-3</t>
  </si>
  <si>
    <t>S074-BS-C-1</t>
  </si>
  <si>
    <t>S074-BS-C-2</t>
  </si>
  <si>
    <t>S074-BS-C-3</t>
  </si>
  <si>
    <t>S074-BS-N-1</t>
  </si>
  <si>
    <t>S074-BS-N-2</t>
  </si>
  <si>
    <t>S074-BS-N-3</t>
  </si>
  <si>
    <t>S074-R-C-1</t>
  </si>
  <si>
    <t>S074-R-C-2</t>
  </si>
  <si>
    <t>S074-R-C-3</t>
  </si>
  <si>
    <t>S074-Rh-C-3</t>
  </si>
  <si>
    <t>S074-Rh-N-1</t>
  </si>
  <si>
    <t>S074-Rh-N-2</t>
  </si>
  <si>
    <t>S074-Rh-N-3</t>
  </si>
  <si>
    <t>S074-R-N-1</t>
  </si>
  <si>
    <t>S074-R-N-2</t>
  </si>
  <si>
    <t>S074-R-N-3</t>
  </si>
  <si>
    <t>Treatment</t>
    <phoneticPr fontId="2"/>
  </si>
  <si>
    <t>Fertilization</t>
    <phoneticPr fontId="2"/>
  </si>
  <si>
    <t>No fertilization</t>
    <phoneticPr fontId="2"/>
  </si>
  <si>
    <t>Total input reads</t>
    <phoneticPr fontId="2"/>
  </si>
  <si>
    <t>non-chimeric reads</t>
    <phoneticPr fontId="2"/>
  </si>
  <si>
    <t>Total value</t>
    <phoneticPr fontId="2"/>
  </si>
  <si>
    <t>TDr-2948</t>
  </si>
  <si>
    <t>MEAN</t>
    <phoneticPr fontId="2"/>
  </si>
  <si>
    <t>SD</t>
    <phoneticPr fontId="2"/>
  </si>
  <si>
    <t>Biological 
replicates</t>
    <phoneticPr fontId="2"/>
  </si>
  <si>
    <t>Transplanting
data</t>
    <phoneticPr fontId="2"/>
  </si>
  <si>
    <t>Sprouting
date</t>
    <phoneticPr fontId="2"/>
  </si>
  <si>
    <t>Planting 
date</t>
    <phoneticPr fontId="2"/>
  </si>
  <si>
    <t>Control</t>
    <phoneticPr fontId="2"/>
  </si>
  <si>
    <t>S042-BS-N</t>
  </si>
  <si>
    <t>S004-BS-C</t>
  </si>
  <si>
    <t>S004-BS-N</t>
  </si>
  <si>
    <t>S020-BS-C</t>
  </si>
  <si>
    <t>S020-BS-N</t>
  </si>
  <si>
    <t>S032-BS-C</t>
  </si>
  <si>
    <t>S032-BS-N</t>
  </si>
  <si>
    <t>S042-BS-C</t>
  </si>
  <si>
    <t>S058-BS-C</t>
  </si>
  <si>
    <t>S058-BS-N</t>
  </si>
  <si>
    <t>S074-BS-C</t>
  </si>
  <si>
    <t>S074-BS-N</t>
  </si>
  <si>
    <t>Others</t>
  </si>
  <si>
    <t>S004-R-C</t>
  </si>
  <si>
    <t>S004-R-N</t>
  </si>
  <si>
    <t>S020-R-C</t>
  </si>
  <si>
    <t>S020-R-N</t>
  </si>
  <si>
    <t>S032-R-C</t>
  </si>
  <si>
    <t>S032-R-N</t>
  </si>
  <si>
    <t>S042-R-C</t>
  </si>
  <si>
    <t>S042-R-N</t>
  </si>
  <si>
    <t>S058-R-C</t>
  </si>
  <si>
    <t>S058-R-N</t>
  </si>
  <si>
    <t>S074-R-C</t>
  </si>
  <si>
    <t>S074-R-N</t>
  </si>
  <si>
    <t>S058-Rh-N</t>
  </si>
  <si>
    <t>S004-Rh-C</t>
  </si>
  <si>
    <t>S004-Rh-N</t>
  </si>
  <si>
    <t>S020-Rh-C</t>
  </si>
  <si>
    <t>S020-Rh-N</t>
  </si>
  <si>
    <t>S032-Rh-C</t>
  </si>
  <si>
    <t>S032-Rh-N</t>
  </si>
  <si>
    <t>S042-Rh-C</t>
  </si>
  <si>
    <t>S042-Rh-N</t>
  </si>
  <si>
    <t>S058-Rh-C</t>
  </si>
  <si>
    <t>S074-Rh-C</t>
  </si>
  <si>
    <t>S074-Rh-N</t>
  </si>
  <si>
    <t>Observed ASV</t>
    <phoneticPr fontId="2"/>
  </si>
  <si>
    <t>Simpson</t>
    <phoneticPr fontId="2"/>
  </si>
  <si>
    <t>Coverage</t>
    <phoneticPr fontId="2"/>
  </si>
  <si>
    <t>S004-BS-C</t>
    <phoneticPr fontId="2"/>
  </si>
  <si>
    <t>S004-BS-N</t>
    <phoneticPr fontId="2"/>
  </si>
  <si>
    <t>S020-BS-C</t>
    <phoneticPr fontId="2"/>
  </si>
  <si>
    <t>S020-BS-N</t>
    <phoneticPr fontId="2"/>
  </si>
  <si>
    <t>S032-BS-C</t>
    <phoneticPr fontId="2"/>
  </si>
  <si>
    <t>S032-BS-N</t>
    <phoneticPr fontId="2"/>
  </si>
  <si>
    <t>S042-BS-C</t>
    <phoneticPr fontId="2"/>
  </si>
  <si>
    <t>S042-BS-N</t>
    <phoneticPr fontId="2"/>
  </si>
  <si>
    <t>S058-BS-C</t>
    <phoneticPr fontId="2"/>
  </si>
  <si>
    <t>S058-BS-N</t>
    <phoneticPr fontId="2"/>
  </si>
  <si>
    <t>S074-BS-C</t>
    <phoneticPr fontId="2"/>
  </si>
  <si>
    <t>S074-BS-N</t>
    <phoneticPr fontId="2"/>
  </si>
  <si>
    <t>S004-R-C</t>
    <phoneticPr fontId="2"/>
  </si>
  <si>
    <t>S004-R-N</t>
    <phoneticPr fontId="2"/>
  </si>
  <si>
    <t>S020-R-C</t>
    <phoneticPr fontId="2"/>
  </si>
  <si>
    <t>S020-R-N</t>
    <phoneticPr fontId="2"/>
  </si>
  <si>
    <t>S032-R-C</t>
    <phoneticPr fontId="2"/>
  </si>
  <si>
    <t>S032-R-N</t>
    <phoneticPr fontId="2"/>
  </si>
  <si>
    <t>S042-R-C</t>
    <phoneticPr fontId="2"/>
  </si>
  <si>
    <t>S042-R-N</t>
    <phoneticPr fontId="2"/>
  </si>
  <si>
    <t>S058-R-C</t>
    <phoneticPr fontId="2"/>
  </si>
  <si>
    <t>S058-R-N</t>
    <phoneticPr fontId="2"/>
  </si>
  <si>
    <t>S074-R-C</t>
    <phoneticPr fontId="2"/>
  </si>
  <si>
    <t>S074-R-N</t>
    <phoneticPr fontId="2"/>
  </si>
  <si>
    <t>S004-Rh-C</t>
    <phoneticPr fontId="2"/>
  </si>
  <si>
    <t>S004-Rh-N</t>
    <phoneticPr fontId="2"/>
  </si>
  <si>
    <t>S020-Rh-C</t>
    <phoneticPr fontId="2"/>
  </si>
  <si>
    <t>S020-Rh-N</t>
    <phoneticPr fontId="2"/>
  </si>
  <si>
    <t>S032-Rh-C</t>
    <phoneticPr fontId="2"/>
  </si>
  <si>
    <t>S032-Rh-N</t>
    <phoneticPr fontId="2"/>
  </si>
  <si>
    <t>S042-Rh-C</t>
    <phoneticPr fontId="2"/>
  </si>
  <si>
    <t>S042-Rh-N</t>
    <phoneticPr fontId="2"/>
  </si>
  <si>
    <t>S058-Rh-C</t>
    <phoneticPr fontId="2"/>
  </si>
  <si>
    <t>S058-Rh-N</t>
    <phoneticPr fontId="2"/>
  </si>
  <si>
    <t>S074-Rh-C</t>
    <phoneticPr fontId="2"/>
  </si>
  <si>
    <t>—</t>
    <phoneticPr fontId="2"/>
  </si>
  <si>
    <t>S074-Rh-N</t>
    <phoneticPr fontId="2"/>
  </si>
  <si>
    <t>Df</t>
  </si>
  <si>
    <t>SumOfSqs</t>
    <phoneticPr fontId="2"/>
  </si>
  <si>
    <t>R2</t>
  </si>
  <si>
    <t>F</t>
  </si>
  <si>
    <t>Pr(&gt;F)</t>
  </si>
  <si>
    <t>***</t>
  </si>
  <si>
    <t>Whole samples</t>
    <phoneticPr fontId="2"/>
  </si>
  <si>
    <t>Treatment</t>
  </si>
  <si>
    <t>Statistical 
significance</t>
    <phoneticPr fontId="2"/>
  </si>
  <si>
    <t>Sample type</t>
    <phoneticPr fontId="2"/>
  </si>
  <si>
    <t>Residual</t>
    <phoneticPr fontId="2"/>
  </si>
  <si>
    <t>Total</t>
  </si>
  <si>
    <t>Treatment</t>
    <phoneticPr fontId="2"/>
  </si>
  <si>
    <t>Sampling day</t>
    <phoneticPr fontId="2"/>
  </si>
  <si>
    <t>SumOfSqs</t>
  </si>
  <si>
    <t>Residual</t>
  </si>
  <si>
    <t>**</t>
  </si>
  <si>
    <t>Rhizosphere</t>
    <phoneticPr fontId="2"/>
  </si>
  <si>
    <t>Root</t>
    <phoneticPr fontId="2"/>
  </si>
  <si>
    <t>Bulk soil</t>
    <phoneticPr fontId="2"/>
  </si>
  <si>
    <t>Pr(&gt;F)</t>
    <phoneticPr fontId="2"/>
  </si>
  <si>
    <t xml:space="preserve"> Df, degrees of freedom; SumOfSqs, sum of squares;  R2, the sum of squares divided by the total;</t>
    <phoneticPr fontId="2"/>
  </si>
  <si>
    <t xml:space="preserve"> F, F value by permutation; Pr: P values, based on 9999 permutations.</t>
    <phoneticPr fontId="2"/>
  </si>
  <si>
    <t>*</t>
  </si>
  <si>
    <t>Propionibacteriales</t>
  </si>
  <si>
    <t>Nocardioidaceae</t>
  </si>
  <si>
    <t>Nocardioides</t>
  </si>
  <si>
    <t>Allorhizobium-Neorhizobium-Pararhizobium-Rhizobium</t>
    <phoneticPr fontId="2"/>
  </si>
  <si>
    <t>Candidatus_Glomeribacter</t>
    <phoneticPr fontId="2"/>
  </si>
  <si>
    <t>Delftia</t>
    <phoneticPr fontId="2"/>
  </si>
  <si>
    <t>&gt; 30%</t>
    <phoneticPr fontId="2"/>
  </si>
  <si>
    <t>&gt;10%</t>
    <phoneticPr fontId="2"/>
  </si>
  <si>
    <t>&gt;3%</t>
    <phoneticPr fontId="2"/>
  </si>
  <si>
    <r>
      <t>10%</t>
    </r>
    <r>
      <rPr>
        <sz val="11"/>
        <color rgb="FFC00000"/>
        <rFont val="ＭＳ Ｐ明朝"/>
        <family val="1"/>
        <charset val="128"/>
      </rPr>
      <t>～</t>
    </r>
    <r>
      <rPr>
        <sz val="11"/>
        <color rgb="FFC00000"/>
        <rFont val="Times New Roman"/>
        <family val="1"/>
      </rPr>
      <t>5%</t>
    </r>
    <phoneticPr fontId="2"/>
  </si>
  <si>
    <t>The shades of blue indicate cells representing between 10% and 5% relative abundance.</t>
    <phoneticPr fontId="2"/>
  </si>
  <si>
    <t>Shannon</t>
    <phoneticPr fontId="2"/>
  </si>
  <si>
    <t>Breeding 
code</t>
    <phoneticPr fontId="2"/>
  </si>
  <si>
    <t>S004</t>
    <phoneticPr fontId="2"/>
  </si>
  <si>
    <t>S020</t>
    <phoneticPr fontId="2"/>
  </si>
  <si>
    <t>S032</t>
    <phoneticPr fontId="2"/>
  </si>
  <si>
    <t>S032</t>
  </si>
  <si>
    <t>S042</t>
    <phoneticPr fontId="2"/>
  </si>
  <si>
    <t>S058</t>
    <phoneticPr fontId="2"/>
  </si>
  <si>
    <t>S074</t>
    <phoneticPr fontId="2"/>
  </si>
  <si>
    <t>S004-BS-C-2</t>
    <phoneticPr fontId="2"/>
  </si>
  <si>
    <t>S074-Rh-C-1</t>
    <phoneticPr fontId="2"/>
  </si>
  <si>
    <t>S074-Rh-C-2</t>
    <phoneticPr fontId="2"/>
  </si>
  <si>
    <t>Genotype</t>
    <phoneticPr fontId="2"/>
  </si>
  <si>
    <t>Actinobacteriota</t>
    <phoneticPr fontId="2"/>
  </si>
  <si>
    <t>The shades of gray indicate 0% relative abundance. BS, bulk soil; Rh, rhizosphere; R, root.</t>
    <phoneticPr fontId="2"/>
  </si>
  <si>
    <t>BS</t>
    <phoneticPr fontId="2"/>
  </si>
  <si>
    <t>S042-Rh-N</t>
    <phoneticPr fontId="2"/>
  </si>
  <si>
    <t>S074-Rh-N</t>
    <phoneticPr fontId="2"/>
  </si>
  <si>
    <t>Acidobacteriota</t>
    <phoneticPr fontId="2"/>
  </si>
  <si>
    <t>S020-Rh-C</t>
    <phoneticPr fontId="2"/>
  </si>
  <si>
    <t>S058-Rh-C</t>
    <phoneticPr fontId="2"/>
  </si>
  <si>
    <t>S004-Rh-N</t>
    <phoneticPr fontId="2"/>
  </si>
  <si>
    <t>S020-Rh-N</t>
    <phoneticPr fontId="2"/>
  </si>
  <si>
    <t>S058-Rh-N</t>
    <phoneticPr fontId="2"/>
  </si>
  <si>
    <t>Bacteroidota</t>
    <phoneticPr fontId="2"/>
  </si>
  <si>
    <t>Chryseobacterium</t>
    <phoneticPr fontId="2"/>
  </si>
  <si>
    <t>Sphingobium</t>
    <phoneticPr fontId="2"/>
  </si>
  <si>
    <t>Klebsiella</t>
    <phoneticPr fontId="2"/>
  </si>
  <si>
    <t>Allorhizobium-Neorhizobium-Pararhizobium-Rhizobium</t>
    <phoneticPr fontId="2"/>
  </si>
  <si>
    <t>Burkholderia-Caballeronia-Paraburkholderia</t>
    <phoneticPr fontId="2"/>
  </si>
  <si>
    <t>Candidatus_Glomeribacter</t>
    <phoneticPr fontId="2"/>
  </si>
  <si>
    <t>Flavobacterium</t>
    <phoneticPr fontId="2"/>
  </si>
  <si>
    <t>Experimental 
code</t>
    <phoneticPr fontId="2"/>
  </si>
  <si>
    <r>
      <t>The shades of orange, green</t>
    </r>
    <r>
      <rPr>
        <sz val="11"/>
        <color rgb="FFFF0000"/>
        <rFont val="Times New Roman"/>
        <family val="1"/>
      </rPr>
      <t>,</t>
    </r>
    <r>
      <rPr>
        <sz val="11"/>
        <rFont val="Times New Roman"/>
        <family val="1"/>
      </rPr>
      <t xml:space="preserve"> and red indicate cells representing above 30%, 10%</t>
    </r>
    <r>
      <rPr>
        <sz val="11"/>
        <color rgb="FFFF0000"/>
        <rFont val="Times New Roman"/>
        <family val="1"/>
      </rPr>
      <t>,</t>
    </r>
    <r>
      <rPr>
        <sz val="11"/>
        <rFont val="Times New Roman"/>
        <family val="1"/>
      </rPr>
      <t xml:space="preserve"> and 3% relative abundance, respectively.</t>
    </r>
  </si>
  <si>
    <t xml:space="preserve">The dominant phyla (&gt; 10% of high-quality sequences) and sub-dominant phyla (&gt; 5% of high-quality sequences) are shaded in green and red, respectively. </t>
  </si>
  <si>
    <t>The shades of orange, green, blue, and red indicate &gt;30%, &gt;10%, 10%~5%, and &gt;3% relative abundance, respectively. BS, bulk soil; Rh, rhizosphere; R, root.</t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Experimental design in this study.</t>
    </r>
    <phoneticPr fontId="2"/>
  </si>
  <si>
    <r>
      <rPr>
        <b/>
        <sz val="12"/>
        <rFont val="Times New Roman"/>
        <family val="1"/>
      </rPr>
      <t>Supplementary Table 2.</t>
    </r>
    <r>
      <rPr>
        <sz val="12"/>
        <rFont val="Times New Roman"/>
        <family val="1"/>
      </rPr>
      <t xml:space="preserve"> Characteristics of the effective tags from samples of bulk soil, rhizosphere</t>
    </r>
    <r>
      <rPr>
        <sz val="12"/>
        <color rgb="FFFF0000"/>
        <rFont val="Times New Roman"/>
        <family val="1"/>
      </rPr>
      <t>,</t>
    </r>
    <r>
      <rPr>
        <sz val="12"/>
        <rFont val="Times New Roman"/>
        <family val="1"/>
      </rPr>
      <t xml:space="preserve"> and root derived from six white Guinea yam genotypes.</t>
    </r>
    <phoneticPr fontId="2"/>
  </si>
  <si>
    <r>
      <rPr>
        <b/>
        <sz val="12"/>
        <color theme="1"/>
        <rFont val="Times New Roman"/>
        <family val="1"/>
      </rPr>
      <t xml:space="preserve">Supplementary Table 3. </t>
    </r>
    <r>
      <rPr>
        <sz val="12"/>
        <color theme="1"/>
        <rFont val="Times New Roman"/>
        <family val="1"/>
      </rPr>
      <t>Summary of observed ASV and diversity indices of each sample in this study.</t>
    </r>
    <phoneticPr fontId="2"/>
  </si>
  <si>
    <r>
      <rPr>
        <b/>
        <sz val="12"/>
        <rFont val="Times New Roman"/>
        <family val="1"/>
      </rPr>
      <t>Supplementary Table 4.</t>
    </r>
    <r>
      <rPr>
        <sz val="12"/>
        <rFont val="Times New Roman"/>
        <family val="1"/>
      </rPr>
      <t xml:space="preserve"> Results of PERMANOVA of the beta diversity calculated using the Bray-Curtis distance.</t>
    </r>
    <phoneticPr fontId="2"/>
  </si>
  <si>
    <r>
      <rPr>
        <b/>
        <sz val="12"/>
        <rFont val="Times New Roman"/>
        <family val="1"/>
      </rPr>
      <t>Supplementary Table 5.</t>
    </r>
    <r>
      <rPr>
        <sz val="12"/>
        <rFont val="Times New Roman"/>
        <family val="1"/>
      </rPr>
      <t xml:space="preserve"> Results of PERMANOVA of the beta diversity calculated using the weighted UniFrac distance.</t>
    </r>
    <phoneticPr fontId="2"/>
  </si>
  <si>
    <r>
      <rPr>
        <b/>
        <sz val="12"/>
        <rFont val="Times New Roman"/>
        <family val="1"/>
      </rPr>
      <t>Supplementary Table 6.</t>
    </r>
    <r>
      <rPr>
        <sz val="12"/>
        <rFont val="Times New Roman"/>
        <family val="1"/>
      </rPr>
      <t xml:space="preserve"> Relative abundances (% of total good-quality sequences) of the top 15 phyla in each sample for six white Guinea yam genotypes.</t>
    </r>
    <phoneticPr fontId="2"/>
  </si>
  <si>
    <r>
      <rPr>
        <b/>
        <sz val="11"/>
        <rFont val="Times New Roman"/>
        <family val="1"/>
      </rPr>
      <t>Supplementary Table 7.</t>
    </r>
    <r>
      <rPr>
        <sz val="11"/>
        <rFont val="Times New Roman"/>
        <family val="1"/>
      </rPr>
      <t xml:space="preserve"> Relative abundances of the dominant genera (top 50) in each sample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yyyy/m/d;@"/>
    <numFmt numFmtId="177" formatCode="0_);[Red]\(0\)"/>
    <numFmt numFmtId="178" formatCode="0.00000_);[Red]\(0.00000\)"/>
    <numFmt numFmtId="179" formatCode="0.000000_);[Red]\(0.000000\)"/>
    <numFmt numFmtId="180" formatCode="0_ "/>
    <numFmt numFmtId="181" formatCode="0.000"/>
    <numFmt numFmtId="182" formatCode="0.0000000"/>
    <numFmt numFmtId="183" formatCode="0.00000"/>
    <numFmt numFmtId="184" formatCode="0.0%"/>
  </numFmts>
  <fonts count="2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name val="游ゴシック"/>
      <family val="2"/>
      <charset val="128"/>
      <scheme val="minor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0.5"/>
      <color theme="1"/>
      <name val="Times New Roman"/>
      <family val="1"/>
    </font>
    <font>
      <sz val="11"/>
      <color rgb="FF000000"/>
      <name val="Times New Roman"/>
      <family val="1"/>
    </font>
    <font>
      <sz val="14"/>
      <color theme="1"/>
      <name val="Times New Roman"/>
      <family val="1"/>
    </font>
    <font>
      <b/>
      <sz val="12"/>
      <name val="Times New Roman"/>
      <family val="1"/>
    </font>
    <font>
      <b/>
      <sz val="10"/>
      <color theme="1"/>
      <name val="游ゴシック"/>
      <family val="3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theme="1"/>
      <name val="ＭＳ Ｐ明朝"/>
      <family val="1"/>
      <charset val="128"/>
    </font>
    <font>
      <sz val="11"/>
      <color rgb="FF000099"/>
      <name val="Times New Roman"/>
      <family val="1"/>
    </font>
    <font>
      <i/>
      <sz val="11"/>
      <color theme="1"/>
      <name val="Times New Roman"/>
      <family val="1"/>
    </font>
    <font>
      <sz val="11"/>
      <color rgb="FFC00000"/>
      <name val="Times New Roman"/>
      <family val="1"/>
    </font>
    <font>
      <sz val="11"/>
      <color rgb="FFC00000"/>
      <name val="ＭＳ Ｐ明朝"/>
      <family val="1"/>
      <charset val="128"/>
    </font>
    <font>
      <b/>
      <sz val="11"/>
      <name val="Times New Roman"/>
      <family val="1"/>
    </font>
    <font>
      <sz val="12"/>
      <color rgb="FFFF0000"/>
      <name val="Times New Roman"/>
      <family val="1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38" fontId="1" fillId="0" borderId="0" applyFon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7" fillId="0" borderId="0" xfId="0" applyFont="1">
      <alignment vertical="center"/>
    </xf>
    <xf numFmtId="0" fontId="4" fillId="0" borderId="3" xfId="0" applyFont="1" applyBorder="1">
      <alignment vertical="center"/>
    </xf>
    <xf numFmtId="0" fontId="0" fillId="0" borderId="0" xfId="0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right"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38" fontId="3" fillId="0" borderId="0" xfId="2" applyFont="1">
      <alignment vertical="center"/>
    </xf>
    <xf numFmtId="0" fontId="3" fillId="0" borderId="7" xfId="0" applyFont="1" applyBorder="1">
      <alignment vertical="center"/>
    </xf>
    <xf numFmtId="38" fontId="11" fillId="0" borderId="5" xfId="2" applyFont="1" applyBorder="1" applyAlignment="1">
      <alignment horizontal="right" vertical="center" wrapText="1"/>
    </xf>
    <xf numFmtId="38" fontId="3" fillId="0" borderId="5" xfId="2" applyFont="1" applyBorder="1" applyAlignment="1">
      <alignment horizontal="right" vertical="center"/>
    </xf>
    <xf numFmtId="38" fontId="3" fillId="0" borderId="5" xfId="2" applyFont="1" applyFill="1" applyBorder="1" applyAlignment="1">
      <alignment horizontal="right" vertical="center"/>
    </xf>
    <xf numFmtId="38" fontId="11" fillId="0" borderId="6" xfId="2" applyFont="1" applyBorder="1" applyAlignment="1">
      <alignment horizontal="right" vertical="center" wrapText="1"/>
    </xf>
    <xf numFmtId="38" fontId="3" fillId="0" borderId="6" xfId="2" applyFont="1" applyBorder="1" applyAlignment="1">
      <alignment horizontal="right" vertical="center"/>
    </xf>
    <xf numFmtId="38" fontId="3" fillId="0" borderId="6" xfId="2" applyFont="1" applyFill="1" applyBorder="1" applyAlignment="1">
      <alignment horizontal="right" vertical="center"/>
    </xf>
    <xf numFmtId="38" fontId="11" fillId="0" borderId="7" xfId="2" applyFont="1" applyBorder="1" applyAlignment="1">
      <alignment horizontal="right" vertical="center" wrapText="1"/>
    </xf>
    <xf numFmtId="38" fontId="3" fillId="0" borderId="7" xfId="2" applyFont="1" applyBorder="1" applyAlignment="1">
      <alignment horizontal="right" vertical="center"/>
    </xf>
    <xf numFmtId="176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176" fontId="12" fillId="0" borderId="2" xfId="0" applyNumberFormat="1" applyFont="1" applyBorder="1" applyAlignment="1">
      <alignment horizontal="center" vertical="center" wrapText="1"/>
    </xf>
    <xf numFmtId="176" fontId="1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9" fontId="5" fillId="0" borderId="0" xfId="1" applyFont="1">
      <alignment vertical="center"/>
    </xf>
    <xf numFmtId="9" fontId="5" fillId="0" borderId="1" xfId="1" applyFont="1" applyBorder="1">
      <alignment vertical="center"/>
    </xf>
    <xf numFmtId="177" fontId="4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179" fontId="4" fillId="0" borderId="0" xfId="0" applyNumberFormat="1" applyFont="1">
      <alignment vertical="center"/>
    </xf>
    <xf numFmtId="180" fontId="4" fillId="0" borderId="0" xfId="0" applyNumberFormat="1" applyFont="1">
      <alignment vertical="center"/>
    </xf>
    <xf numFmtId="180" fontId="4" fillId="0" borderId="1" xfId="0" applyNumberFormat="1" applyFont="1" applyBorder="1">
      <alignment vertical="center"/>
    </xf>
    <xf numFmtId="177" fontId="4" fillId="0" borderId="1" xfId="0" applyNumberFormat="1" applyFont="1" applyBorder="1">
      <alignment vertical="center"/>
    </xf>
    <xf numFmtId="178" fontId="4" fillId="0" borderId="1" xfId="0" applyNumberFormat="1" applyFont="1" applyBorder="1">
      <alignment vertical="center"/>
    </xf>
    <xf numFmtId="179" fontId="4" fillId="0" borderId="1" xfId="0" applyNumberFormat="1" applyFont="1" applyBorder="1">
      <alignment vertical="center"/>
    </xf>
    <xf numFmtId="49" fontId="4" fillId="0" borderId="0" xfId="0" applyNumberFormat="1" applyFont="1">
      <alignment vertical="center"/>
    </xf>
    <xf numFmtId="181" fontId="4" fillId="0" borderId="0" xfId="0" applyNumberFormat="1" applyFont="1">
      <alignment vertical="center"/>
    </xf>
    <xf numFmtId="181" fontId="4" fillId="0" borderId="1" xfId="0" applyNumberFormat="1" applyFont="1" applyBorder="1">
      <alignment vertical="center"/>
    </xf>
    <xf numFmtId="181" fontId="4" fillId="0" borderId="1" xfId="0" applyNumberFormat="1" applyFont="1" applyBorder="1" applyAlignment="1">
      <alignment horizontal="center" vertical="center"/>
    </xf>
    <xf numFmtId="0" fontId="14" fillId="0" borderId="0" xfId="0" applyFont="1">
      <alignment vertical="center"/>
    </xf>
    <xf numFmtId="182" fontId="4" fillId="0" borderId="0" xfId="0" applyNumberFormat="1" applyFont="1">
      <alignment vertical="center"/>
    </xf>
    <xf numFmtId="183" fontId="4" fillId="0" borderId="0" xfId="0" applyNumberFormat="1" applyFont="1">
      <alignment vertical="center"/>
    </xf>
    <xf numFmtId="182" fontId="4" fillId="0" borderId="1" xfId="0" applyNumberFormat="1" applyFont="1" applyBorder="1">
      <alignment vertical="center"/>
    </xf>
    <xf numFmtId="183" fontId="4" fillId="0" borderId="1" xfId="0" applyNumberFormat="1" applyFont="1" applyBorder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184" fontId="3" fillId="0" borderId="0" xfId="1" applyNumberFormat="1" applyFont="1">
      <alignment vertical="center"/>
    </xf>
    <xf numFmtId="184" fontId="17" fillId="0" borderId="0" xfId="1" applyNumberFormat="1" applyFont="1">
      <alignment vertical="center"/>
    </xf>
    <xf numFmtId="0" fontId="3" fillId="0" borderId="2" xfId="0" applyFont="1" applyBorder="1">
      <alignment vertical="center"/>
    </xf>
    <xf numFmtId="0" fontId="17" fillId="0" borderId="2" xfId="0" applyFont="1" applyBorder="1">
      <alignment vertical="center"/>
    </xf>
    <xf numFmtId="184" fontId="3" fillId="0" borderId="0" xfId="1" applyNumberFormat="1" applyFont="1" applyBorder="1">
      <alignment vertical="center"/>
    </xf>
    <xf numFmtId="184" fontId="17" fillId="0" borderId="0" xfId="1" applyNumberFormat="1" applyFont="1" applyBorder="1">
      <alignment vertical="center"/>
    </xf>
    <xf numFmtId="0" fontId="18" fillId="0" borderId="1" xfId="0" applyFont="1" applyBorder="1">
      <alignment vertical="center"/>
    </xf>
    <xf numFmtId="184" fontId="3" fillId="0" borderId="1" xfId="1" applyNumberFormat="1" applyFont="1" applyBorder="1">
      <alignment vertical="center"/>
    </xf>
    <xf numFmtId="184" fontId="17" fillId="0" borderId="1" xfId="1" applyNumberFormat="1" applyFont="1" applyBorder="1">
      <alignment vertical="center"/>
    </xf>
    <xf numFmtId="0" fontId="16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17" fillId="0" borderId="1" xfId="0" applyFont="1" applyBorder="1">
      <alignment vertical="center"/>
    </xf>
    <xf numFmtId="0" fontId="19" fillId="3" borderId="0" xfId="0" applyFont="1" applyFill="1" applyAlignment="1">
      <alignment horizontal="center" vertical="center"/>
    </xf>
    <xf numFmtId="0" fontId="19" fillId="5" borderId="0" xfId="0" applyFont="1" applyFill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38" fontId="11" fillId="0" borderId="6" xfId="2" applyFont="1" applyFill="1" applyBorder="1" applyAlignment="1">
      <alignment horizontal="right" vertical="center" wrapText="1"/>
    </xf>
    <xf numFmtId="0" fontId="19" fillId="2" borderId="0" xfId="3" applyFont="1" applyAlignment="1">
      <alignment horizontal="center" vertical="center"/>
    </xf>
    <xf numFmtId="0" fontId="19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4">
    <cellStyle name="パーセント" xfId="1" builtinId="5"/>
    <cellStyle name="悪い" xfId="3" builtinId="27"/>
    <cellStyle name="桁区切り" xfId="2" builtinId="6"/>
    <cellStyle name="標準" xfId="0" builtinId="0"/>
  </cellStyles>
  <dxfs count="18"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AE5D-4F33-4A84-B979-6690A8D07A74}">
  <sheetPr>
    <pageSetUpPr fitToPage="1"/>
  </sheetPr>
  <dimension ref="B2:J39"/>
  <sheetViews>
    <sheetView showGridLines="0" tabSelected="1" zoomScale="74" zoomScaleNormal="74" workbookViewId="0">
      <selection activeCell="N7" sqref="N7"/>
    </sheetView>
  </sheetViews>
  <sheetFormatPr defaultRowHeight="18.75" x14ac:dyDescent="0.4"/>
  <cols>
    <col min="2" max="2" width="14.5" customWidth="1"/>
    <col min="3" max="3" width="12.625" bestFit="1" customWidth="1"/>
    <col min="4" max="4" width="18.625" customWidth="1"/>
    <col min="5" max="5" width="18.75" bestFit="1" customWidth="1"/>
    <col min="6" max="6" width="18.625" customWidth="1"/>
    <col min="7" max="7" width="18.5" customWidth="1"/>
    <col min="8" max="8" width="13.875" bestFit="1" customWidth="1"/>
    <col min="9" max="9" width="10.875" bestFit="1" customWidth="1"/>
    <col min="10" max="10" width="16.75" customWidth="1"/>
  </cols>
  <sheetData>
    <row r="2" spans="2:10" x14ac:dyDescent="0.4">
      <c r="B2" s="4" t="s">
        <v>416</v>
      </c>
      <c r="C2" s="4"/>
      <c r="D2" s="4"/>
      <c r="E2" s="4"/>
      <c r="F2" s="4"/>
      <c r="G2" s="4"/>
      <c r="H2" s="6"/>
      <c r="I2" s="6"/>
      <c r="J2" s="6"/>
    </row>
    <row r="3" spans="2:10" ht="37.5" x14ac:dyDescent="0.4">
      <c r="B3" s="35" t="s">
        <v>412</v>
      </c>
      <c r="C3" s="35" t="s">
        <v>381</v>
      </c>
      <c r="D3" s="35" t="s">
        <v>254</v>
      </c>
      <c r="E3" s="35" t="s">
        <v>263</v>
      </c>
      <c r="F3" s="36" t="s">
        <v>266</v>
      </c>
      <c r="G3" s="36" t="s">
        <v>265</v>
      </c>
      <c r="H3" s="36" t="s">
        <v>264</v>
      </c>
      <c r="I3" s="36" t="s">
        <v>21</v>
      </c>
      <c r="J3" s="36" t="s">
        <v>22</v>
      </c>
    </row>
    <row r="4" spans="2:10" x14ac:dyDescent="0.4">
      <c r="B4" s="34" t="s">
        <v>382</v>
      </c>
      <c r="C4" s="34" t="s">
        <v>16</v>
      </c>
      <c r="D4" s="34" t="s">
        <v>267</v>
      </c>
      <c r="E4" s="34">
        <v>1</v>
      </c>
      <c r="F4" s="33">
        <v>43223</v>
      </c>
      <c r="G4" s="33">
        <v>43251</v>
      </c>
      <c r="H4" s="33">
        <v>43259</v>
      </c>
      <c r="I4" s="33">
        <v>43320</v>
      </c>
      <c r="J4" s="34">
        <f t="shared" ref="J4:J39" si="0">+_xlfn.DAYS(I4,F4)</f>
        <v>97</v>
      </c>
    </row>
    <row r="5" spans="2:10" x14ac:dyDescent="0.4">
      <c r="B5" s="34" t="s">
        <v>382</v>
      </c>
      <c r="C5" s="34" t="s">
        <v>16</v>
      </c>
      <c r="D5" s="34" t="s">
        <v>267</v>
      </c>
      <c r="E5" s="34">
        <v>2</v>
      </c>
      <c r="F5" s="33">
        <v>43223</v>
      </c>
      <c r="G5" s="33">
        <v>43251</v>
      </c>
      <c r="H5" s="33">
        <v>43259</v>
      </c>
      <c r="I5" s="33">
        <v>43320</v>
      </c>
      <c r="J5" s="34">
        <f t="shared" si="0"/>
        <v>97</v>
      </c>
    </row>
    <row r="6" spans="2:10" x14ac:dyDescent="0.4">
      <c r="B6" s="34" t="s">
        <v>382</v>
      </c>
      <c r="C6" s="34" t="s">
        <v>16</v>
      </c>
      <c r="D6" s="34" t="s">
        <v>267</v>
      </c>
      <c r="E6" s="34">
        <v>3</v>
      </c>
      <c r="F6" s="33">
        <v>43223</v>
      </c>
      <c r="G6" s="33">
        <v>43251</v>
      </c>
      <c r="H6" s="33">
        <v>43259</v>
      </c>
      <c r="I6" s="33">
        <v>43320</v>
      </c>
      <c r="J6" s="34">
        <f t="shared" si="0"/>
        <v>97</v>
      </c>
    </row>
    <row r="7" spans="2:10" x14ac:dyDescent="0.4">
      <c r="B7" s="34" t="s">
        <v>382</v>
      </c>
      <c r="C7" s="34" t="s">
        <v>16</v>
      </c>
      <c r="D7" s="34" t="s">
        <v>255</v>
      </c>
      <c r="E7" s="34">
        <v>1</v>
      </c>
      <c r="F7" s="33">
        <v>43223</v>
      </c>
      <c r="G7" s="33">
        <v>43251</v>
      </c>
      <c r="H7" s="33">
        <v>43259</v>
      </c>
      <c r="I7" s="33">
        <v>43321</v>
      </c>
      <c r="J7" s="34">
        <f t="shared" si="0"/>
        <v>98</v>
      </c>
    </row>
    <row r="8" spans="2:10" x14ac:dyDescent="0.4">
      <c r="B8" s="34" t="s">
        <v>382</v>
      </c>
      <c r="C8" s="34" t="s">
        <v>16</v>
      </c>
      <c r="D8" s="34" t="s">
        <v>255</v>
      </c>
      <c r="E8" s="34">
        <v>2</v>
      </c>
      <c r="F8" s="33">
        <v>43223</v>
      </c>
      <c r="G8" s="33">
        <v>43248</v>
      </c>
      <c r="H8" s="33">
        <v>43259</v>
      </c>
      <c r="I8" s="33">
        <v>43321</v>
      </c>
      <c r="J8" s="34">
        <f t="shared" si="0"/>
        <v>98</v>
      </c>
    </row>
    <row r="9" spans="2:10" x14ac:dyDescent="0.4">
      <c r="B9" s="34" t="s">
        <v>382</v>
      </c>
      <c r="C9" s="34" t="s">
        <v>16</v>
      </c>
      <c r="D9" s="34" t="s">
        <v>255</v>
      </c>
      <c r="E9" s="34">
        <v>3</v>
      </c>
      <c r="F9" s="33">
        <v>43223</v>
      </c>
      <c r="G9" s="33">
        <v>43251</v>
      </c>
      <c r="H9" s="33">
        <v>43259</v>
      </c>
      <c r="I9" s="33">
        <v>43321</v>
      </c>
      <c r="J9" s="34">
        <f t="shared" si="0"/>
        <v>98</v>
      </c>
    </row>
    <row r="10" spans="2:10" x14ac:dyDescent="0.4">
      <c r="B10" s="34" t="s">
        <v>383</v>
      </c>
      <c r="C10" s="34" t="s">
        <v>17</v>
      </c>
      <c r="D10" s="34" t="s">
        <v>255</v>
      </c>
      <c r="E10" s="34">
        <v>1</v>
      </c>
      <c r="F10" s="33">
        <v>43223</v>
      </c>
      <c r="G10" s="33">
        <v>43262</v>
      </c>
      <c r="H10" s="33">
        <v>43259</v>
      </c>
      <c r="I10" s="33">
        <v>43346</v>
      </c>
      <c r="J10" s="34">
        <f t="shared" si="0"/>
        <v>123</v>
      </c>
    </row>
    <row r="11" spans="2:10" x14ac:dyDescent="0.4">
      <c r="B11" s="34" t="s">
        <v>383</v>
      </c>
      <c r="C11" s="34" t="s">
        <v>17</v>
      </c>
      <c r="D11" s="34" t="s">
        <v>255</v>
      </c>
      <c r="E11" s="34">
        <v>2</v>
      </c>
      <c r="F11" s="33">
        <v>43223</v>
      </c>
      <c r="G11" s="33">
        <v>43248</v>
      </c>
      <c r="H11" s="33">
        <v>43259</v>
      </c>
      <c r="I11" s="33">
        <v>43346</v>
      </c>
      <c r="J11" s="34">
        <f t="shared" si="0"/>
        <v>123</v>
      </c>
    </row>
    <row r="12" spans="2:10" x14ac:dyDescent="0.4">
      <c r="B12" s="34" t="s">
        <v>383</v>
      </c>
      <c r="C12" s="34" t="s">
        <v>17</v>
      </c>
      <c r="D12" s="34" t="s">
        <v>255</v>
      </c>
      <c r="E12" s="34">
        <v>3</v>
      </c>
      <c r="F12" s="33">
        <v>43223</v>
      </c>
      <c r="G12" s="33">
        <v>43248</v>
      </c>
      <c r="H12" s="33">
        <v>43259</v>
      </c>
      <c r="I12" s="33">
        <v>43346</v>
      </c>
      <c r="J12" s="34">
        <f t="shared" si="0"/>
        <v>123</v>
      </c>
    </row>
    <row r="13" spans="2:10" x14ac:dyDescent="0.4">
      <c r="B13" s="34" t="s">
        <v>383</v>
      </c>
      <c r="C13" s="34" t="s">
        <v>17</v>
      </c>
      <c r="D13" s="34" t="s">
        <v>267</v>
      </c>
      <c r="E13" s="34">
        <v>1</v>
      </c>
      <c r="F13" s="33">
        <v>43223</v>
      </c>
      <c r="G13" s="33">
        <v>43248</v>
      </c>
      <c r="H13" s="33">
        <v>43259</v>
      </c>
      <c r="I13" s="33">
        <v>43347</v>
      </c>
      <c r="J13" s="34">
        <f t="shared" si="0"/>
        <v>124</v>
      </c>
    </row>
    <row r="14" spans="2:10" x14ac:dyDescent="0.4">
      <c r="B14" s="34" t="s">
        <v>383</v>
      </c>
      <c r="C14" s="34" t="s">
        <v>17</v>
      </c>
      <c r="D14" s="34" t="s">
        <v>267</v>
      </c>
      <c r="E14" s="34">
        <v>2</v>
      </c>
      <c r="F14" s="33">
        <v>43223</v>
      </c>
      <c r="G14" s="33">
        <v>43248</v>
      </c>
      <c r="H14" s="33">
        <v>43259</v>
      </c>
      <c r="I14" s="33">
        <v>43347</v>
      </c>
      <c r="J14" s="34">
        <f t="shared" si="0"/>
        <v>124</v>
      </c>
    </row>
    <row r="15" spans="2:10" x14ac:dyDescent="0.4">
      <c r="B15" s="34" t="s">
        <v>383</v>
      </c>
      <c r="C15" s="34" t="s">
        <v>17</v>
      </c>
      <c r="D15" s="34" t="s">
        <v>267</v>
      </c>
      <c r="E15" s="34">
        <v>3</v>
      </c>
      <c r="F15" s="33">
        <v>43223</v>
      </c>
      <c r="G15" s="33">
        <v>43248</v>
      </c>
      <c r="H15" s="33">
        <v>43259</v>
      </c>
      <c r="I15" s="33">
        <v>43347</v>
      </c>
      <c r="J15" s="34">
        <f t="shared" si="0"/>
        <v>124</v>
      </c>
    </row>
    <row r="16" spans="2:10" x14ac:dyDescent="0.4">
      <c r="B16" s="34" t="s">
        <v>384</v>
      </c>
      <c r="C16" s="34" t="s">
        <v>18</v>
      </c>
      <c r="D16" s="34" t="s">
        <v>255</v>
      </c>
      <c r="E16" s="34">
        <v>1</v>
      </c>
      <c r="F16" s="33">
        <v>43223</v>
      </c>
      <c r="G16" s="33">
        <v>43241</v>
      </c>
      <c r="H16" s="33">
        <v>43259</v>
      </c>
      <c r="I16" s="33">
        <v>43349</v>
      </c>
      <c r="J16" s="34">
        <f t="shared" si="0"/>
        <v>126</v>
      </c>
    </row>
    <row r="17" spans="2:10" x14ac:dyDescent="0.4">
      <c r="B17" s="34" t="s">
        <v>385</v>
      </c>
      <c r="C17" s="34" t="s">
        <v>18</v>
      </c>
      <c r="D17" s="34" t="s">
        <v>255</v>
      </c>
      <c r="E17" s="34">
        <v>2</v>
      </c>
      <c r="F17" s="33">
        <v>43223</v>
      </c>
      <c r="G17" s="33">
        <v>43238</v>
      </c>
      <c r="H17" s="33">
        <v>43259</v>
      </c>
      <c r="I17" s="33">
        <v>43349</v>
      </c>
      <c r="J17" s="34">
        <f t="shared" si="0"/>
        <v>126</v>
      </c>
    </row>
    <row r="18" spans="2:10" x14ac:dyDescent="0.4">
      <c r="B18" s="34" t="s">
        <v>385</v>
      </c>
      <c r="C18" s="34" t="s">
        <v>18</v>
      </c>
      <c r="D18" s="34" t="s">
        <v>255</v>
      </c>
      <c r="E18" s="34">
        <v>3</v>
      </c>
      <c r="F18" s="33">
        <v>43223</v>
      </c>
      <c r="G18" s="33">
        <v>43238</v>
      </c>
      <c r="H18" s="33">
        <v>43259</v>
      </c>
      <c r="I18" s="33">
        <v>43349</v>
      </c>
      <c r="J18" s="34">
        <f t="shared" si="0"/>
        <v>126</v>
      </c>
    </row>
    <row r="19" spans="2:10" x14ac:dyDescent="0.4">
      <c r="B19" s="34" t="s">
        <v>385</v>
      </c>
      <c r="C19" s="34" t="s">
        <v>18</v>
      </c>
      <c r="D19" s="34" t="s">
        <v>267</v>
      </c>
      <c r="E19" s="34">
        <v>1</v>
      </c>
      <c r="F19" s="33">
        <v>43223</v>
      </c>
      <c r="G19" s="33">
        <v>43241</v>
      </c>
      <c r="H19" s="33">
        <v>43259</v>
      </c>
      <c r="I19" s="33">
        <v>43350</v>
      </c>
      <c r="J19" s="34">
        <f t="shared" si="0"/>
        <v>127</v>
      </c>
    </row>
    <row r="20" spans="2:10" x14ac:dyDescent="0.4">
      <c r="B20" s="34" t="s">
        <v>385</v>
      </c>
      <c r="C20" s="34" t="s">
        <v>18</v>
      </c>
      <c r="D20" s="34" t="s">
        <v>267</v>
      </c>
      <c r="E20" s="34">
        <v>2</v>
      </c>
      <c r="F20" s="33">
        <v>43223</v>
      </c>
      <c r="G20" s="33">
        <v>43248</v>
      </c>
      <c r="H20" s="33">
        <v>43259</v>
      </c>
      <c r="I20" s="33">
        <v>43350</v>
      </c>
      <c r="J20" s="34">
        <f t="shared" si="0"/>
        <v>127</v>
      </c>
    </row>
    <row r="21" spans="2:10" x14ac:dyDescent="0.4">
      <c r="B21" s="34" t="s">
        <v>385</v>
      </c>
      <c r="C21" s="34" t="s">
        <v>18</v>
      </c>
      <c r="D21" s="34" t="s">
        <v>267</v>
      </c>
      <c r="E21" s="34">
        <v>3</v>
      </c>
      <c r="F21" s="33">
        <v>43223</v>
      </c>
      <c r="G21" s="33">
        <v>43241</v>
      </c>
      <c r="H21" s="33">
        <v>43259</v>
      </c>
      <c r="I21" s="33">
        <v>43350</v>
      </c>
      <c r="J21" s="34">
        <f t="shared" si="0"/>
        <v>127</v>
      </c>
    </row>
    <row r="22" spans="2:10" x14ac:dyDescent="0.4">
      <c r="B22" s="34" t="s">
        <v>386</v>
      </c>
      <c r="C22" s="34" t="s">
        <v>19</v>
      </c>
      <c r="D22" s="34" t="s">
        <v>255</v>
      </c>
      <c r="E22" s="34">
        <v>1</v>
      </c>
      <c r="F22" s="33">
        <v>43223</v>
      </c>
      <c r="G22" s="33">
        <v>43238</v>
      </c>
      <c r="H22" s="33">
        <v>43259</v>
      </c>
      <c r="I22" s="33">
        <v>43355</v>
      </c>
      <c r="J22" s="34">
        <f t="shared" si="0"/>
        <v>132</v>
      </c>
    </row>
    <row r="23" spans="2:10" x14ac:dyDescent="0.4">
      <c r="B23" s="34" t="s">
        <v>386</v>
      </c>
      <c r="C23" s="34" t="s">
        <v>19</v>
      </c>
      <c r="D23" s="34" t="s">
        <v>255</v>
      </c>
      <c r="E23" s="34">
        <v>2</v>
      </c>
      <c r="F23" s="33">
        <v>43223</v>
      </c>
      <c r="G23" s="33">
        <v>43238</v>
      </c>
      <c r="H23" s="33">
        <v>43259</v>
      </c>
      <c r="I23" s="33">
        <v>43355</v>
      </c>
      <c r="J23" s="34">
        <f t="shared" si="0"/>
        <v>132</v>
      </c>
    </row>
    <row r="24" spans="2:10" x14ac:dyDescent="0.4">
      <c r="B24" s="34" t="s">
        <v>386</v>
      </c>
      <c r="C24" s="34" t="s">
        <v>19</v>
      </c>
      <c r="D24" s="34" t="s">
        <v>255</v>
      </c>
      <c r="E24" s="34">
        <v>3</v>
      </c>
      <c r="F24" s="33">
        <v>43223</v>
      </c>
      <c r="G24" s="33">
        <v>43238</v>
      </c>
      <c r="H24" s="33">
        <v>43259</v>
      </c>
      <c r="I24" s="33">
        <v>43355</v>
      </c>
      <c r="J24" s="34">
        <f t="shared" si="0"/>
        <v>132</v>
      </c>
    </row>
    <row r="25" spans="2:10" x14ac:dyDescent="0.4">
      <c r="B25" s="34" t="s">
        <v>386</v>
      </c>
      <c r="C25" s="34" t="s">
        <v>19</v>
      </c>
      <c r="D25" s="34" t="s">
        <v>267</v>
      </c>
      <c r="E25" s="34">
        <v>1</v>
      </c>
      <c r="F25" s="33">
        <v>43223</v>
      </c>
      <c r="G25" s="33">
        <v>43238</v>
      </c>
      <c r="H25" s="33">
        <v>43259</v>
      </c>
      <c r="I25" s="33">
        <v>43356</v>
      </c>
      <c r="J25" s="34">
        <f t="shared" si="0"/>
        <v>133</v>
      </c>
    </row>
    <row r="26" spans="2:10" x14ac:dyDescent="0.4">
      <c r="B26" s="34" t="s">
        <v>386</v>
      </c>
      <c r="C26" s="34" t="s">
        <v>19</v>
      </c>
      <c r="D26" s="34" t="s">
        <v>267</v>
      </c>
      <c r="E26" s="34">
        <v>2</v>
      </c>
      <c r="F26" s="33">
        <v>43223</v>
      </c>
      <c r="G26" s="33">
        <v>43238</v>
      </c>
      <c r="H26" s="33">
        <v>43259</v>
      </c>
      <c r="I26" s="33">
        <v>43356</v>
      </c>
      <c r="J26" s="34">
        <f t="shared" si="0"/>
        <v>133</v>
      </c>
    </row>
    <row r="27" spans="2:10" x14ac:dyDescent="0.4">
      <c r="B27" s="34" t="s">
        <v>386</v>
      </c>
      <c r="C27" s="34" t="s">
        <v>19</v>
      </c>
      <c r="D27" s="34" t="s">
        <v>267</v>
      </c>
      <c r="E27" s="34">
        <v>3</v>
      </c>
      <c r="F27" s="33">
        <v>43223</v>
      </c>
      <c r="G27" s="33">
        <v>43238</v>
      </c>
      <c r="H27" s="33">
        <v>43259</v>
      </c>
      <c r="I27" s="33">
        <v>43356</v>
      </c>
      <c r="J27" s="34">
        <f t="shared" si="0"/>
        <v>133</v>
      </c>
    </row>
    <row r="28" spans="2:10" x14ac:dyDescent="0.4">
      <c r="B28" s="34" t="s">
        <v>387</v>
      </c>
      <c r="C28" s="34" t="s">
        <v>20</v>
      </c>
      <c r="D28" s="34" t="s">
        <v>255</v>
      </c>
      <c r="E28" s="34">
        <v>1</v>
      </c>
      <c r="F28" s="33">
        <v>43223</v>
      </c>
      <c r="G28" s="33">
        <v>43248</v>
      </c>
      <c r="H28" s="33">
        <v>43259</v>
      </c>
      <c r="I28" s="33">
        <v>43353</v>
      </c>
      <c r="J28" s="34">
        <f t="shared" si="0"/>
        <v>130</v>
      </c>
    </row>
    <row r="29" spans="2:10" x14ac:dyDescent="0.4">
      <c r="B29" s="34" t="s">
        <v>387</v>
      </c>
      <c r="C29" s="34" t="s">
        <v>20</v>
      </c>
      <c r="D29" s="34" t="s">
        <v>255</v>
      </c>
      <c r="E29" s="34">
        <v>2</v>
      </c>
      <c r="F29" s="33">
        <v>43223</v>
      </c>
      <c r="G29" s="33">
        <v>43248</v>
      </c>
      <c r="H29" s="33">
        <v>43259</v>
      </c>
      <c r="I29" s="33">
        <v>43353</v>
      </c>
      <c r="J29" s="34">
        <f t="shared" si="0"/>
        <v>130</v>
      </c>
    </row>
    <row r="30" spans="2:10" x14ac:dyDescent="0.4">
      <c r="B30" s="34" t="s">
        <v>387</v>
      </c>
      <c r="C30" s="34" t="s">
        <v>20</v>
      </c>
      <c r="D30" s="34" t="s">
        <v>255</v>
      </c>
      <c r="E30" s="34">
        <v>3</v>
      </c>
      <c r="F30" s="33">
        <v>43223</v>
      </c>
      <c r="G30" s="33">
        <v>43248</v>
      </c>
      <c r="H30" s="33">
        <v>43259</v>
      </c>
      <c r="I30" s="33">
        <v>43353</v>
      </c>
      <c r="J30" s="34">
        <f t="shared" si="0"/>
        <v>130</v>
      </c>
    </row>
    <row r="31" spans="2:10" x14ac:dyDescent="0.4">
      <c r="B31" s="34" t="s">
        <v>387</v>
      </c>
      <c r="C31" s="34" t="s">
        <v>20</v>
      </c>
      <c r="D31" s="34" t="s">
        <v>267</v>
      </c>
      <c r="E31" s="34">
        <v>1</v>
      </c>
      <c r="F31" s="33">
        <v>43223</v>
      </c>
      <c r="G31" s="33">
        <v>43262</v>
      </c>
      <c r="H31" s="33">
        <v>43259</v>
      </c>
      <c r="I31" s="33">
        <v>43354</v>
      </c>
      <c r="J31" s="34">
        <f t="shared" si="0"/>
        <v>131</v>
      </c>
    </row>
    <row r="32" spans="2:10" x14ac:dyDescent="0.4">
      <c r="B32" s="34" t="s">
        <v>387</v>
      </c>
      <c r="C32" s="34" t="s">
        <v>20</v>
      </c>
      <c r="D32" s="34" t="s">
        <v>267</v>
      </c>
      <c r="E32" s="34">
        <v>2</v>
      </c>
      <c r="F32" s="33">
        <v>43223</v>
      </c>
      <c r="G32" s="33">
        <v>43248</v>
      </c>
      <c r="H32" s="33">
        <v>43259</v>
      </c>
      <c r="I32" s="33">
        <v>43354</v>
      </c>
      <c r="J32" s="34">
        <f t="shared" si="0"/>
        <v>131</v>
      </c>
    </row>
    <row r="33" spans="2:10" x14ac:dyDescent="0.4">
      <c r="B33" s="34" t="s">
        <v>387</v>
      </c>
      <c r="C33" s="34" t="s">
        <v>20</v>
      </c>
      <c r="D33" s="34" t="s">
        <v>267</v>
      </c>
      <c r="E33" s="34">
        <v>3</v>
      </c>
      <c r="F33" s="33">
        <v>43223</v>
      </c>
      <c r="G33" s="33">
        <v>43255</v>
      </c>
      <c r="H33" s="33">
        <v>43259</v>
      </c>
      <c r="I33" s="33">
        <v>43354</v>
      </c>
      <c r="J33" s="34">
        <f t="shared" si="0"/>
        <v>131</v>
      </c>
    </row>
    <row r="34" spans="2:10" x14ac:dyDescent="0.4">
      <c r="B34" s="34" t="s">
        <v>388</v>
      </c>
      <c r="C34" s="34" t="s">
        <v>260</v>
      </c>
      <c r="D34" s="34" t="s">
        <v>267</v>
      </c>
      <c r="E34" s="34">
        <v>1</v>
      </c>
      <c r="F34" s="33">
        <v>43223</v>
      </c>
      <c r="G34" s="33">
        <v>43255</v>
      </c>
      <c r="H34" s="33">
        <v>43259</v>
      </c>
      <c r="I34" s="33">
        <v>43318</v>
      </c>
      <c r="J34" s="34">
        <f t="shared" si="0"/>
        <v>95</v>
      </c>
    </row>
    <row r="35" spans="2:10" x14ac:dyDescent="0.4">
      <c r="B35" s="34" t="s">
        <v>388</v>
      </c>
      <c r="C35" s="34" t="s">
        <v>260</v>
      </c>
      <c r="D35" s="34" t="s">
        <v>267</v>
      </c>
      <c r="E35" s="34">
        <v>2</v>
      </c>
      <c r="F35" s="33">
        <v>43223</v>
      </c>
      <c r="G35" s="33">
        <v>43255</v>
      </c>
      <c r="H35" s="33">
        <v>43259</v>
      </c>
      <c r="I35" s="33">
        <v>43318</v>
      </c>
      <c r="J35" s="34">
        <f t="shared" si="0"/>
        <v>95</v>
      </c>
    </row>
    <row r="36" spans="2:10" x14ac:dyDescent="0.4">
      <c r="B36" s="34" t="s">
        <v>388</v>
      </c>
      <c r="C36" s="34" t="s">
        <v>260</v>
      </c>
      <c r="D36" s="34" t="s">
        <v>267</v>
      </c>
      <c r="E36" s="34">
        <v>3</v>
      </c>
      <c r="F36" s="33">
        <v>43223</v>
      </c>
      <c r="G36" s="33">
        <v>43248</v>
      </c>
      <c r="H36" s="33">
        <v>43259</v>
      </c>
      <c r="I36" s="33">
        <v>43318</v>
      </c>
      <c r="J36" s="34">
        <f t="shared" si="0"/>
        <v>95</v>
      </c>
    </row>
    <row r="37" spans="2:10" x14ac:dyDescent="0.4">
      <c r="B37" s="34" t="s">
        <v>388</v>
      </c>
      <c r="C37" s="34" t="s">
        <v>260</v>
      </c>
      <c r="D37" s="34" t="s">
        <v>255</v>
      </c>
      <c r="E37" s="34">
        <v>1</v>
      </c>
      <c r="F37" s="33">
        <v>43223</v>
      </c>
      <c r="G37" s="33">
        <v>43258</v>
      </c>
      <c r="H37" s="33">
        <v>43259</v>
      </c>
      <c r="I37" s="33">
        <v>43319</v>
      </c>
      <c r="J37" s="34">
        <f t="shared" si="0"/>
        <v>96</v>
      </c>
    </row>
    <row r="38" spans="2:10" x14ac:dyDescent="0.4">
      <c r="B38" s="34" t="s">
        <v>388</v>
      </c>
      <c r="C38" s="34" t="s">
        <v>260</v>
      </c>
      <c r="D38" s="34" t="s">
        <v>255</v>
      </c>
      <c r="E38" s="34">
        <v>2</v>
      </c>
      <c r="F38" s="33">
        <v>43223</v>
      </c>
      <c r="G38" s="33">
        <v>43258</v>
      </c>
      <c r="H38" s="33">
        <v>43259</v>
      </c>
      <c r="I38" s="33">
        <v>43319</v>
      </c>
      <c r="J38" s="34">
        <f t="shared" si="0"/>
        <v>96</v>
      </c>
    </row>
    <row r="39" spans="2:10" x14ac:dyDescent="0.4">
      <c r="B39" s="38" t="s">
        <v>388</v>
      </c>
      <c r="C39" s="38" t="s">
        <v>260</v>
      </c>
      <c r="D39" s="38" t="s">
        <v>255</v>
      </c>
      <c r="E39" s="38">
        <v>3</v>
      </c>
      <c r="F39" s="37">
        <v>43223</v>
      </c>
      <c r="G39" s="37">
        <v>43258</v>
      </c>
      <c r="H39" s="37">
        <v>43259</v>
      </c>
      <c r="I39" s="37">
        <v>43319</v>
      </c>
      <c r="J39" s="38">
        <f t="shared" si="0"/>
        <v>96</v>
      </c>
    </row>
  </sheetData>
  <phoneticPr fontId="2"/>
  <pageMargins left="0.7" right="0.7" top="0.75" bottom="0.75" header="0.3" footer="0.3"/>
  <pageSetup paperSize="9" scale="65" orientation="landscape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91E34-5686-4854-B103-1EA8FE98C4E5}">
  <sheetPr>
    <pageSetUpPr fitToPage="1"/>
  </sheetPr>
  <dimension ref="B3:G113"/>
  <sheetViews>
    <sheetView zoomScale="95" zoomScaleNormal="95" workbookViewId="0">
      <selection activeCell="B3" sqref="B3"/>
    </sheetView>
  </sheetViews>
  <sheetFormatPr defaultRowHeight="18.75" x14ac:dyDescent="0.4"/>
  <cols>
    <col min="2" max="2" width="15" customWidth="1"/>
    <col min="3" max="4" width="14.875" customWidth="1"/>
    <col min="5" max="5" width="10" customWidth="1"/>
    <col min="6" max="6" width="13.375" customWidth="1"/>
    <col min="7" max="7" width="10.375" bestFit="1" customWidth="1"/>
  </cols>
  <sheetData>
    <row r="3" spans="2:7" ht="19.5" thickBot="1" x14ac:dyDescent="0.45">
      <c r="B3" s="10" t="s">
        <v>417</v>
      </c>
      <c r="F3" s="14"/>
      <c r="G3" s="14"/>
    </row>
    <row r="4" spans="2:7" ht="27.75" thickBot="1" x14ac:dyDescent="0.45">
      <c r="B4" s="15" t="s">
        <v>143</v>
      </c>
      <c r="C4" s="16" t="s">
        <v>144</v>
      </c>
      <c r="D4" s="16" t="s">
        <v>254</v>
      </c>
      <c r="E4" s="16" t="s">
        <v>257</v>
      </c>
      <c r="F4" s="16" t="s">
        <v>258</v>
      </c>
      <c r="G4" s="15" t="s">
        <v>192</v>
      </c>
    </row>
    <row r="5" spans="2:7" x14ac:dyDescent="0.4">
      <c r="B5" s="21" t="s">
        <v>148</v>
      </c>
      <c r="C5" s="17" t="s">
        <v>145</v>
      </c>
      <c r="D5" s="17" t="s">
        <v>256</v>
      </c>
      <c r="E5" s="25">
        <v>76200</v>
      </c>
      <c r="F5" s="26">
        <v>47285</v>
      </c>
      <c r="G5" s="27">
        <v>1787</v>
      </c>
    </row>
    <row r="6" spans="2:7" x14ac:dyDescent="0.4">
      <c r="B6" s="22" t="s">
        <v>389</v>
      </c>
      <c r="C6" s="18" t="s">
        <v>145</v>
      </c>
      <c r="D6" s="18" t="s">
        <v>256</v>
      </c>
      <c r="E6" s="75">
        <v>571</v>
      </c>
      <c r="F6" s="30">
        <v>22</v>
      </c>
      <c r="G6" s="30">
        <v>5</v>
      </c>
    </row>
    <row r="7" spans="2:7" x14ac:dyDescent="0.4">
      <c r="B7" s="22" t="s">
        <v>149</v>
      </c>
      <c r="C7" s="18" t="s">
        <v>145</v>
      </c>
      <c r="D7" s="18" t="s">
        <v>256</v>
      </c>
      <c r="E7" s="75">
        <v>110927</v>
      </c>
      <c r="F7" s="30">
        <v>66588</v>
      </c>
      <c r="G7" s="30">
        <v>2213</v>
      </c>
    </row>
    <row r="8" spans="2:7" x14ac:dyDescent="0.4">
      <c r="B8" s="22" t="s">
        <v>193</v>
      </c>
      <c r="C8" s="18" t="s">
        <v>145</v>
      </c>
      <c r="D8" s="18" t="s">
        <v>255</v>
      </c>
      <c r="E8" s="75">
        <v>75117</v>
      </c>
      <c r="F8" s="30">
        <v>43937</v>
      </c>
      <c r="G8" s="30">
        <v>1656</v>
      </c>
    </row>
    <row r="9" spans="2:7" x14ac:dyDescent="0.4">
      <c r="B9" s="22" t="s">
        <v>194</v>
      </c>
      <c r="C9" s="18" t="s">
        <v>145</v>
      </c>
      <c r="D9" s="18" t="s">
        <v>255</v>
      </c>
      <c r="E9" s="75">
        <v>65041</v>
      </c>
      <c r="F9" s="30">
        <v>37147</v>
      </c>
      <c r="G9" s="30">
        <v>1403</v>
      </c>
    </row>
    <row r="10" spans="2:7" x14ac:dyDescent="0.4">
      <c r="B10" s="22" t="s">
        <v>195</v>
      </c>
      <c r="C10" s="18" t="s">
        <v>145</v>
      </c>
      <c r="D10" s="18" t="s">
        <v>255</v>
      </c>
      <c r="E10" s="75">
        <v>68296</v>
      </c>
      <c r="F10" s="30">
        <v>39143</v>
      </c>
      <c r="G10" s="30">
        <v>1484</v>
      </c>
    </row>
    <row r="11" spans="2:7" x14ac:dyDescent="0.4">
      <c r="B11" s="22" t="s">
        <v>153</v>
      </c>
      <c r="C11" s="18" t="s">
        <v>146</v>
      </c>
      <c r="D11" s="18" t="s">
        <v>256</v>
      </c>
      <c r="E11" s="75">
        <v>56402</v>
      </c>
      <c r="F11" s="30">
        <v>33722</v>
      </c>
      <c r="G11" s="30">
        <v>612</v>
      </c>
    </row>
    <row r="12" spans="2:7" x14ac:dyDescent="0.4">
      <c r="B12" s="22" t="s">
        <v>154</v>
      </c>
      <c r="C12" s="18" t="s">
        <v>146</v>
      </c>
      <c r="D12" s="18" t="s">
        <v>256</v>
      </c>
      <c r="E12" s="75">
        <v>61005</v>
      </c>
      <c r="F12" s="30">
        <v>40040</v>
      </c>
      <c r="G12" s="30">
        <v>716</v>
      </c>
    </row>
    <row r="13" spans="2:7" x14ac:dyDescent="0.4">
      <c r="B13" s="22" t="s">
        <v>155</v>
      </c>
      <c r="C13" s="18" t="s">
        <v>146</v>
      </c>
      <c r="D13" s="18" t="s">
        <v>256</v>
      </c>
      <c r="E13" s="75">
        <v>157534</v>
      </c>
      <c r="F13" s="30">
        <v>43951</v>
      </c>
      <c r="G13" s="30">
        <v>1061</v>
      </c>
    </row>
    <row r="14" spans="2:7" x14ac:dyDescent="0.4">
      <c r="B14" s="22" t="s">
        <v>196</v>
      </c>
      <c r="C14" s="18" t="s">
        <v>146</v>
      </c>
      <c r="D14" s="18" t="s">
        <v>255</v>
      </c>
      <c r="E14" s="75">
        <v>165224</v>
      </c>
      <c r="F14" s="30">
        <v>52783</v>
      </c>
      <c r="G14" s="30">
        <v>929</v>
      </c>
    </row>
    <row r="15" spans="2:7" x14ac:dyDescent="0.4">
      <c r="B15" s="22" t="s">
        <v>197</v>
      </c>
      <c r="C15" s="18" t="s">
        <v>146</v>
      </c>
      <c r="D15" s="18" t="s">
        <v>255</v>
      </c>
      <c r="E15" s="75">
        <v>157593</v>
      </c>
      <c r="F15" s="30">
        <v>50442</v>
      </c>
      <c r="G15" s="30">
        <v>588</v>
      </c>
    </row>
    <row r="16" spans="2:7" x14ac:dyDescent="0.4">
      <c r="B16" s="22" t="s">
        <v>198</v>
      </c>
      <c r="C16" s="18" t="s">
        <v>146</v>
      </c>
      <c r="D16" s="18" t="s">
        <v>255</v>
      </c>
      <c r="E16" s="75">
        <v>159821</v>
      </c>
      <c r="F16" s="30">
        <v>49939</v>
      </c>
      <c r="G16" s="30">
        <v>890</v>
      </c>
    </row>
    <row r="17" spans="2:7" x14ac:dyDescent="0.4">
      <c r="B17" s="22" t="s">
        <v>150</v>
      </c>
      <c r="C17" s="18" t="s">
        <v>147</v>
      </c>
      <c r="D17" s="18" t="s">
        <v>256</v>
      </c>
      <c r="E17" s="75">
        <v>302073</v>
      </c>
      <c r="F17" s="30">
        <v>105568</v>
      </c>
      <c r="G17" s="30">
        <v>707</v>
      </c>
    </row>
    <row r="18" spans="2:7" x14ac:dyDescent="0.4">
      <c r="B18" s="22" t="s">
        <v>151</v>
      </c>
      <c r="C18" s="18" t="s">
        <v>147</v>
      </c>
      <c r="D18" s="18" t="s">
        <v>256</v>
      </c>
      <c r="E18" s="75">
        <v>220467</v>
      </c>
      <c r="F18" s="30">
        <v>54442</v>
      </c>
      <c r="G18" s="30">
        <v>247</v>
      </c>
    </row>
    <row r="19" spans="2:7" x14ac:dyDescent="0.4">
      <c r="B19" s="22" t="s">
        <v>152</v>
      </c>
      <c r="C19" s="18" t="s">
        <v>147</v>
      </c>
      <c r="D19" s="18" t="s">
        <v>256</v>
      </c>
      <c r="E19" s="75">
        <v>364840</v>
      </c>
      <c r="F19" s="30">
        <v>127202</v>
      </c>
      <c r="G19" s="30">
        <v>760</v>
      </c>
    </row>
    <row r="20" spans="2:7" x14ac:dyDescent="0.4">
      <c r="B20" s="22" t="s">
        <v>199</v>
      </c>
      <c r="C20" s="18" t="s">
        <v>147</v>
      </c>
      <c r="D20" s="18" t="s">
        <v>255</v>
      </c>
      <c r="E20" s="75">
        <v>273036</v>
      </c>
      <c r="F20" s="30">
        <v>74447</v>
      </c>
      <c r="G20" s="30">
        <v>316</v>
      </c>
    </row>
    <row r="21" spans="2:7" x14ac:dyDescent="0.4">
      <c r="B21" s="22" t="s">
        <v>200</v>
      </c>
      <c r="C21" s="18" t="s">
        <v>147</v>
      </c>
      <c r="D21" s="18" t="s">
        <v>255</v>
      </c>
      <c r="E21" s="75">
        <v>231778</v>
      </c>
      <c r="F21" s="30">
        <v>67181</v>
      </c>
      <c r="G21" s="30">
        <v>435</v>
      </c>
    </row>
    <row r="22" spans="2:7" x14ac:dyDescent="0.4">
      <c r="B22" s="22" t="s">
        <v>201</v>
      </c>
      <c r="C22" s="18" t="s">
        <v>147</v>
      </c>
      <c r="D22" s="18" t="s">
        <v>255</v>
      </c>
      <c r="E22" s="75">
        <v>372075</v>
      </c>
      <c r="F22" s="30">
        <v>125351</v>
      </c>
      <c r="G22" s="30">
        <v>503</v>
      </c>
    </row>
    <row r="23" spans="2:7" x14ac:dyDescent="0.4">
      <c r="B23" s="22" t="s">
        <v>156</v>
      </c>
      <c r="C23" s="18" t="s">
        <v>145</v>
      </c>
      <c r="D23" s="18" t="s">
        <v>256</v>
      </c>
      <c r="E23" s="75">
        <v>467443</v>
      </c>
      <c r="F23" s="30">
        <v>158115</v>
      </c>
      <c r="G23" s="30">
        <v>3439</v>
      </c>
    </row>
    <row r="24" spans="2:7" x14ac:dyDescent="0.4">
      <c r="B24" s="22" t="s">
        <v>157</v>
      </c>
      <c r="C24" s="18" t="s">
        <v>145</v>
      </c>
      <c r="D24" s="18" t="s">
        <v>256</v>
      </c>
      <c r="E24" s="75">
        <v>42519</v>
      </c>
      <c r="F24" s="30">
        <v>9657</v>
      </c>
      <c r="G24" s="30">
        <v>450</v>
      </c>
    </row>
    <row r="25" spans="2:7" x14ac:dyDescent="0.4">
      <c r="B25" s="22" t="s">
        <v>158</v>
      </c>
      <c r="C25" s="18" t="s">
        <v>145</v>
      </c>
      <c r="D25" s="18" t="s">
        <v>256</v>
      </c>
      <c r="E25" s="75">
        <v>77538</v>
      </c>
      <c r="F25" s="30">
        <v>45493</v>
      </c>
      <c r="G25" s="30">
        <v>1769</v>
      </c>
    </row>
    <row r="26" spans="2:7" x14ac:dyDescent="0.4">
      <c r="B26" s="22" t="s">
        <v>202</v>
      </c>
      <c r="C26" s="18" t="s">
        <v>145</v>
      </c>
      <c r="D26" s="18" t="s">
        <v>255</v>
      </c>
      <c r="E26" s="75">
        <v>113071</v>
      </c>
      <c r="F26" s="30">
        <v>67630</v>
      </c>
      <c r="G26" s="30">
        <v>2245</v>
      </c>
    </row>
    <row r="27" spans="2:7" x14ac:dyDescent="0.4">
      <c r="B27" s="22" t="s">
        <v>203</v>
      </c>
      <c r="C27" s="18" t="s">
        <v>145</v>
      </c>
      <c r="D27" s="18" t="s">
        <v>255</v>
      </c>
      <c r="E27" s="75">
        <v>71502</v>
      </c>
      <c r="F27" s="30">
        <v>41639</v>
      </c>
      <c r="G27" s="30">
        <v>1600</v>
      </c>
    </row>
    <row r="28" spans="2:7" x14ac:dyDescent="0.4">
      <c r="B28" s="22" t="s">
        <v>204</v>
      </c>
      <c r="C28" s="18" t="s">
        <v>145</v>
      </c>
      <c r="D28" s="18" t="s">
        <v>255</v>
      </c>
      <c r="E28" s="75">
        <v>574209</v>
      </c>
      <c r="F28" s="30">
        <v>192652</v>
      </c>
      <c r="G28" s="30">
        <v>4364</v>
      </c>
    </row>
    <row r="29" spans="2:7" x14ac:dyDescent="0.4">
      <c r="B29" s="22" t="s">
        <v>162</v>
      </c>
      <c r="C29" s="18" t="s">
        <v>146</v>
      </c>
      <c r="D29" s="18" t="s">
        <v>256</v>
      </c>
      <c r="E29" s="75">
        <v>73123</v>
      </c>
      <c r="F29" s="30">
        <v>44574</v>
      </c>
      <c r="G29" s="30">
        <v>1108</v>
      </c>
    </row>
    <row r="30" spans="2:7" x14ac:dyDescent="0.4">
      <c r="B30" s="22" t="s">
        <v>163</v>
      </c>
      <c r="C30" s="18" t="s">
        <v>146</v>
      </c>
      <c r="D30" s="18" t="s">
        <v>256</v>
      </c>
      <c r="E30" s="75">
        <v>505941</v>
      </c>
      <c r="F30" s="30">
        <v>169805</v>
      </c>
      <c r="G30" s="30">
        <v>2569</v>
      </c>
    </row>
    <row r="31" spans="2:7" x14ac:dyDescent="0.4">
      <c r="B31" s="22" t="s">
        <v>164</v>
      </c>
      <c r="C31" s="18" t="s">
        <v>146</v>
      </c>
      <c r="D31" s="18" t="s">
        <v>256</v>
      </c>
      <c r="E31" s="75">
        <v>56216</v>
      </c>
      <c r="F31" s="30">
        <v>34090</v>
      </c>
      <c r="G31" s="30">
        <v>903</v>
      </c>
    </row>
    <row r="32" spans="2:7" x14ac:dyDescent="0.4">
      <c r="B32" s="22" t="s">
        <v>205</v>
      </c>
      <c r="C32" s="18" t="s">
        <v>146</v>
      </c>
      <c r="D32" s="18" t="s">
        <v>255</v>
      </c>
      <c r="E32" s="75">
        <v>67493</v>
      </c>
      <c r="F32" s="30">
        <v>40963</v>
      </c>
      <c r="G32" s="30">
        <v>969</v>
      </c>
    </row>
    <row r="33" spans="2:7" x14ac:dyDescent="0.4">
      <c r="B33" s="22" t="s">
        <v>206</v>
      </c>
      <c r="C33" s="18" t="s">
        <v>146</v>
      </c>
      <c r="D33" s="18" t="s">
        <v>255</v>
      </c>
      <c r="E33" s="75">
        <v>53956</v>
      </c>
      <c r="F33" s="30">
        <v>33853</v>
      </c>
      <c r="G33" s="30">
        <v>809</v>
      </c>
    </row>
    <row r="34" spans="2:7" x14ac:dyDescent="0.4">
      <c r="B34" s="22" t="s">
        <v>207</v>
      </c>
      <c r="C34" s="18" t="s">
        <v>146</v>
      </c>
      <c r="D34" s="18" t="s">
        <v>255</v>
      </c>
      <c r="E34" s="75">
        <v>565764</v>
      </c>
      <c r="F34" s="30">
        <v>181774</v>
      </c>
      <c r="G34" s="30">
        <v>2322</v>
      </c>
    </row>
    <row r="35" spans="2:7" x14ac:dyDescent="0.4">
      <c r="B35" s="22" t="s">
        <v>159</v>
      </c>
      <c r="C35" s="18" t="s">
        <v>147</v>
      </c>
      <c r="D35" s="18" t="s">
        <v>256</v>
      </c>
      <c r="E35" s="75">
        <v>450835</v>
      </c>
      <c r="F35" s="30">
        <v>145498</v>
      </c>
      <c r="G35" s="30">
        <v>612</v>
      </c>
    </row>
    <row r="36" spans="2:7" x14ac:dyDescent="0.4">
      <c r="B36" s="22" t="s">
        <v>160</v>
      </c>
      <c r="C36" s="18" t="s">
        <v>147</v>
      </c>
      <c r="D36" s="18" t="s">
        <v>256</v>
      </c>
      <c r="E36" s="75">
        <v>474787</v>
      </c>
      <c r="F36" s="30">
        <v>165796</v>
      </c>
      <c r="G36" s="30">
        <v>470</v>
      </c>
    </row>
    <row r="37" spans="2:7" x14ac:dyDescent="0.4">
      <c r="B37" s="22" t="s">
        <v>161</v>
      </c>
      <c r="C37" s="18" t="s">
        <v>147</v>
      </c>
      <c r="D37" s="18" t="s">
        <v>256</v>
      </c>
      <c r="E37" s="75">
        <v>364405</v>
      </c>
      <c r="F37" s="30">
        <v>121477</v>
      </c>
      <c r="G37" s="30">
        <v>501</v>
      </c>
    </row>
    <row r="38" spans="2:7" x14ac:dyDescent="0.4">
      <c r="B38" s="22" t="s">
        <v>208</v>
      </c>
      <c r="C38" s="18" t="s">
        <v>147</v>
      </c>
      <c r="D38" s="18" t="s">
        <v>255</v>
      </c>
      <c r="E38" s="75">
        <v>253109</v>
      </c>
      <c r="F38" s="30">
        <v>73536</v>
      </c>
      <c r="G38" s="30">
        <v>330</v>
      </c>
    </row>
    <row r="39" spans="2:7" x14ac:dyDescent="0.4">
      <c r="B39" s="22" t="s">
        <v>209</v>
      </c>
      <c r="C39" s="18" t="s">
        <v>147</v>
      </c>
      <c r="D39" s="18" t="s">
        <v>255</v>
      </c>
      <c r="E39" s="75">
        <v>292647</v>
      </c>
      <c r="F39" s="30">
        <v>96163</v>
      </c>
      <c r="G39" s="30">
        <v>355</v>
      </c>
    </row>
    <row r="40" spans="2:7" x14ac:dyDescent="0.4">
      <c r="B40" s="22" t="s">
        <v>210</v>
      </c>
      <c r="C40" s="18" t="s">
        <v>147</v>
      </c>
      <c r="D40" s="18" t="s">
        <v>255</v>
      </c>
      <c r="E40" s="75">
        <v>393738</v>
      </c>
      <c r="F40" s="30">
        <v>140164</v>
      </c>
      <c r="G40" s="30">
        <v>414</v>
      </c>
    </row>
    <row r="41" spans="2:7" x14ac:dyDescent="0.4">
      <c r="B41" s="22" t="s">
        <v>165</v>
      </c>
      <c r="C41" s="18" t="s">
        <v>145</v>
      </c>
      <c r="D41" s="18" t="s">
        <v>256</v>
      </c>
      <c r="E41" s="75">
        <v>59047</v>
      </c>
      <c r="F41" s="30">
        <v>37495</v>
      </c>
      <c r="G41" s="30">
        <v>1408</v>
      </c>
    </row>
    <row r="42" spans="2:7" x14ac:dyDescent="0.4">
      <c r="B42" s="22" t="s">
        <v>166</v>
      </c>
      <c r="C42" s="18" t="s">
        <v>145</v>
      </c>
      <c r="D42" s="18" t="s">
        <v>256</v>
      </c>
      <c r="E42" s="75">
        <v>461107</v>
      </c>
      <c r="F42" s="30">
        <v>160150</v>
      </c>
      <c r="G42" s="30">
        <v>3789</v>
      </c>
    </row>
    <row r="43" spans="2:7" x14ac:dyDescent="0.4">
      <c r="B43" s="22" t="s">
        <v>167</v>
      </c>
      <c r="C43" s="18" t="s">
        <v>145</v>
      </c>
      <c r="D43" s="18" t="s">
        <v>256</v>
      </c>
      <c r="E43" s="75">
        <v>74070</v>
      </c>
      <c r="F43" s="30">
        <v>44807</v>
      </c>
      <c r="G43" s="30">
        <v>1702</v>
      </c>
    </row>
    <row r="44" spans="2:7" x14ac:dyDescent="0.4">
      <c r="B44" s="22" t="s">
        <v>211</v>
      </c>
      <c r="C44" s="18" t="s">
        <v>145</v>
      </c>
      <c r="D44" s="18" t="s">
        <v>255</v>
      </c>
      <c r="E44" s="75">
        <v>549000</v>
      </c>
      <c r="F44" s="30">
        <v>182212</v>
      </c>
      <c r="G44" s="30">
        <v>4261</v>
      </c>
    </row>
    <row r="45" spans="2:7" x14ac:dyDescent="0.4">
      <c r="B45" s="22" t="s">
        <v>212</v>
      </c>
      <c r="C45" s="18" t="s">
        <v>145</v>
      </c>
      <c r="D45" s="18" t="s">
        <v>255</v>
      </c>
      <c r="E45" s="75">
        <v>75170</v>
      </c>
      <c r="F45" s="30">
        <v>44363</v>
      </c>
      <c r="G45" s="30">
        <v>1685</v>
      </c>
    </row>
    <row r="46" spans="2:7" x14ac:dyDescent="0.4">
      <c r="B46" s="22" t="s">
        <v>213</v>
      </c>
      <c r="C46" s="18" t="s">
        <v>145</v>
      </c>
      <c r="D46" s="18" t="s">
        <v>255</v>
      </c>
      <c r="E46" s="75">
        <v>78410</v>
      </c>
      <c r="F46" s="30">
        <v>47184</v>
      </c>
      <c r="G46" s="30">
        <v>1714</v>
      </c>
    </row>
    <row r="47" spans="2:7" x14ac:dyDescent="0.4">
      <c r="B47" s="22" t="s">
        <v>171</v>
      </c>
      <c r="C47" s="18" t="s">
        <v>146</v>
      </c>
      <c r="D47" s="18" t="s">
        <v>256</v>
      </c>
      <c r="E47" s="75">
        <v>115492</v>
      </c>
      <c r="F47" s="30">
        <v>70559</v>
      </c>
      <c r="G47" s="30">
        <v>1361</v>
      </c>
    </row>
    <row r="48" spans="2:7" x14ac:dyDescent="0.4">
      <c r="B48" s="22" t="s">
        <v>172</v>
      </c>
      <c r="C48" s="18" t="s">
        <v>146</v>
      </c>
      <c r="D48" s="18" t="s">
        <v>256</v>
      </c>
      <c r="E48" s="75">
        <v>58261</v>
      </c>
      <c r="F48" s="30">
        <v>35586</v>
      </c>
      <c r="G48" s="30">
        <v>862</v>
      </c>
    </row>
    <row r="49" spans="2:7" x14ac:dyDescent="0.4">
      <c r="B49" s="22" t="s">
        <v>173</v>
      </c>
      <c r="C49" s="18" t="s">
        <v>146</v>
      </c>
      <c r="D49" s="18" t="s">
        <v>256</v>
      </c>
      <c r="E49" s="75">
        <v>335839</v>
      </c>
      <c r="F49" s="30">
        <v>110437</v>
      </c>
      <c r="G49" s="30">
        <v>1732</v>
      </c>
    </row>
    <row r="50" spans="2:7" x14ac:dyDescent="0.4">
      <c r="B50" s="22" t="s">
        <v>214</v>
      </c>
      <c r="C50" s="18" t="s">
        <v>146</v>
      </c>
      <c r="D50" s="18" t="s">
        <v>255</v>
      </c>
      <c r="E50" s="75">
        <v>264211</v>
      </c>
      <c r="F50" s="30">
        <v>85374</v>
      </c>
      <c r="G50" s="30">
        <v>1457</v>
      </c>
    </row>
    <row r="51" spans="2:7" x14ac:dyDescent="0.4">
      <c r="B51" s="22" t="s">
        <v>215</v>
      </c>
      <c r="C51" s="18" t="s">
        <v>146</v>
      </c>
      <c r="D51" s="18" t="s">
        <v>255</v>
      </c>
      <c r="E51" s="75">
        <v>502275</v>
      </c>
      <c r="F51" s="30">
        <v>179356</v>
      </c>
      <c r="G51" s="30">
        <v>2252</v>
      </c>
    </row>
    <row r="52" spans="2:7" x14ac:dyDescent="0.4">
      <c r="B52" s="22" t="s">
        <v>216</v>
      </c>
      <c r="C52" s="18" t="s">
        <v>146</v>
      </c>
      <c r="D52" s="18" t="s">
        <v>255</v>
      </c>
      <c r="E52" s="75">
        <v>56900</v>
      </c>
      <c r="F52" s="30">
        <v>37371</v>
      </c>
      <c r="G52" s="30">
        <v>746</v>
      </c>
    </row>
    <row r="53" spans="2:7" x14ac:dyDescent="0.4">
      <c r="B53" s="22" t="s">
        <v>168</v>
      </c>
      <c r="C53" s="18" t="s">
        <v>147</v>
      </c>
      <c r="D53" s="18" t="s">
        <v>256</v>
      </c>
      <c r="E53" s="75">
        <v>224468</v>
      </c>
      <c r="F53" s="30">
        <v>71597</v>
      </c>
      <c r="G53" s="30">
        <v>409</v>
      </c>
    </row>
    <row r="54" spans="2:7" x14ac:dyDescent="0.4">
      <c r="B54" s="22" t="s">
        <v>169</v>
      </c>
      <c r="C54" s="18" t="s">
        <v>147</v>
      </c>
      <c r="D54" s="18" t="s">
        <v>256</v>
      </c>
      <c r="E54" s="75">
        <v>175921</v>
      </c>
      <c r="F54" s="30">
        <v>53391</v>
      </c>
      <c r="G54" s="30">
        <v>435</v>
      </c>
    </row>
    <row r="55" spans="2:7" x14ac:dyDescent="0.4">
      <c r="B55" s="22" t="s">
        <v>170</v>
      </c>
      <c r="C55" s="18" t="s">
        <v>147</v>
      </c>
      <c r="D55" s="18" t="s">
        <v>256</v>
      </c>
      <c r="E55" s="75">
        <v>238366</v>
      </c>
      <c r="F55" s="30">
        <v>78396</v>
      </c>
      <c r="G55" s="30">
        <v>285</v>
      </c>
    </row>
    <row r="56" spans="2:7" x14ac:dyDescent="0.4">
      <c r="B56" s="22" t="s">
        <v>217</v>
      </c>
      <c r="C56" s="18" t="s">
        <v>147</v>
      </c>
      <c r="D56" s="18" t="s">
        <v>255</v>
      </c>
      <c r="E56" s="75">
        <v>199004</v>
      </c>
      <c r="F56" s="30">
        <v>76067</v>
      </c>
      <c r="G56" s="30">
        <v>328</v>
      </c>
    </row>
    <row r="57" spans="2:7" x14ac:dyDescent="0.4">
      <c r="B57" s="22" t="s">
        <v>218</v>
      </c>
      <c r="C57" s="18" t="s">
        <v>147</v>
      </c>
      <c r="D57" s="18" t="s">
        <v>255</v>
      </c>
      <c r="E57" s="75">
        <v>242168</v>
      </c>
      <c r="F57" s="30">
        <v>77963</v>
      </c>
      <c r="G57" s="30">
        <v>361</v>
      </c>
    </row>
    <row r="58" spans="2:7" x14ac:dyDescent="0.4">
      <c r="B58" s="22" t="s">
        <v>219</v>
      </c>
      <c r="C58" s="18" t="s">
        <v>147</v>
      </c>
      <c r="D58" s="18" t="s">
        <v>255</v>
      </c>
      <c r="E58" s="75">
        <v>333757</v>
      </c>
      <c r="F58" s="30">
        <v>132531</v>
      </c>
      <c r="G58" s="30">
        <v>485</v>
      </c>
    </row>
    <row r="59" spans="2:7" x14ac:dyDescent="0.4">
      <c r="B59" s="22" t="s">
        <v>174</v>
      </c>
      <c r="C59" s="18" t="s">
        <v>145</v>
      </c>
      <c r="D59" s="18" t="s">
        <v>256</v>
      </c>
      <c r="E59" s="75">
        <v>91271</v>
      </c>
      <c r="F59" s="30">
        <v>53624</v>
      </c>
      <c r="G59" s="30">
        <v>2000</v>
      </c>
    </row>
    <row r="60" spans="2:7" x14ac:dyDescent="0.4">
      <c r="B60" s="22" t="s">
        <v>175</v>
      </c>
      <c r="C60" s="18" t="s">
        <v>145</v>
      </c>
      <c r="D60" s="18" t="s">
        <v>256</v>
      </c>
      <c r="E60" s="75">
        <v>67511</v>
      </c>
      <c r="F60" s="30">
        <v>39265</v>
      </c>
      <c r="G60" s="30">
        <v>1482</v>
      </c>
    </row>
    <row r="61" spans="2:7" x14ac:dyDescent="0.4">
      <c r="B61" s="22" t="s">
        <v>176</v>
      </c>
      <c r="C61" s="18" t="s">
        <v>145</v>
      </c>
      <c r="D61" s="18" t="s">
        <v>256</v>
      </c>
      <c r="E61" s="75">
        <v>81790</v>
      </c>
      <c r="F61" s="30">
        <v>50763</v>
      </c>
      <c r="G61" s="30">
        <v>1775</v>
      </c>
    </row>
    <row r="62" spans="2:7" x14ac:dyDescent="0.4">
      <c r="B62" s="22" t="s">
        <v>220</v>
      </c>
      <c r="C62" s="18" t="s">
        <v>145</v>
      </c>
      <c r="D62" s="18" t="s">
        <v>255</v>
      </c>
      <c r="E62" s="75">
        <v>94757</v>
      </c>
      <c r="F62" s="30">
        <v>57068</v>
      </c>
      <c r="G62" s="30">
        <v>2062</v>
      </c>
    </row>
    <row r="63" spans="2:7" x14ac:dyDescent="0.4">
      <c r="B63" s="22" t="s">
        <v>221</v>
      </c>
      <c r="C63" s="18" t="s">
        <v>145</v>
      </c>
      <c r="D63" s="18" t="s">
        <v>255</v>
      </c>
      <c r="E63" s="75">
        <v>101576</v>
      </c>
      <c r="F63" s="30">
        <v>60986</v>
      </c>
      <c r="G63" s="30">
        <v>2172</v>
      </c>
    </row>
    <row r="64" spans="2:7" x14ac:dyDescent="0.4">
      <c r="B64" s="22" t="s">
        <v>222</v>
      </c>
      <c r="C64" s="18" t="s">
        <v>145</v>
      </c>
      <c r="D64" s="18" t="s">
        <v>255</v>
      </c>
      <c r="E64" s="75">
        <v>132704</v>
      </c>
      <c r="F64" s="30">
        <v>80952</v>
      </c>
      <c r="G64" s="30">
        <v>2705</v>
      </c>
    </row>
    <row r="65" spans="2:7" x14ac:dyDescent="0.4">
      <c r="B65" s="22" t="s">
        <v>180</v>
      </c>
      <c r="C65" s="18" t="s">
        <v>146</v>
      </c>
      <c r="D65" s="18" t="s">
        <v>256</v>
      </c>
      <c r="E65" s="75">
        <v>470753</v>
      </c>
      <c r="F65" s="30">
        <v>161319</v>
      </c>
      <c r="G65" s="30">
        <v>2389</v>
      </c>
    </row>
    <row r="66" spans="2:7" x14ac:dyDescent="0.4">
      <c r="B66" s="22" t="s">
        <v>181</v>
      </c>
      <c r="C66" s="18" t="s">
        <v>146</v>
      </c>
      <c r="D66" s="18" t="s">
        <v>256</v>
      </c>
      <c r="E66" s="75">
        <v>463147</v>
      </c>
      <c r="F66" s="30">
        <v>160195</v>
      </c>
      <c r="G66" s="30">
        <v>2649</v>
      </c>
    </row>
    <row r="67" spans="2:7" x14ac:dyDescent="0.4">
      <c r="B67" s="22" t="s">
        <v>182</v>
      </c>
      <c r="C67" s="18" t="s">
        <v>146</v>
      </c>
      <c r="D67" s="18" t="s">
        <v>256</v>
      </c>
      <c r="E67" s="75">
        <v>61071</v>
      </c>
      <c r="F67" s="30">
        <v>36540</v>
      </c>
      <c r="G67" s="30">
        <v>823</v>
      </c>
    </row>
    <row r="68" spans="2:7" x14ac:dyDescent="0.4">
      <c r="B68" s="22" t="s">
        <v>223</v>
      </c>
      <c r="C68" s="18" t="s">
        <v>146</v>
      </c>
      <c r="D68" s="18" t="s">
        <v>255</v>
      </c>
      <c r="E68" s="75">
        <v>79066</v>
      </c>
      <c r="F68" s="30">
        <v>51465</v>
      </c>
      <c r="G68" s="30">
        <v>1043</v>
      </c>
    </row>
    <row r="69" spans="2:7" x14ac:dyDescent="0.4">
      <c r="B69" s="22" t="s">
        <v>224</v>
      </c>
      <c r="C69" s="18" t="s">
        <v>146</v>
      </c>
      <c r="D69" s="18" t="s">
        <v>255</v>
      </c>
      <c r="E69" s="75">
        <v>67412</v>
      </c>
      <c r="F69" s="30">
        <v>45158</v>
      </c>
      <c r="G69" s="30">
        <v>582</v>
      </c>
    </row>
    <row r="70" spans="2:7" x14ac:dyDescent="0.4">
      <c r="B70" s="22" t="s">
        <v>225</v>
      </c>
      <c r="C70" s="18" t="s">
        <v>146</v>
      </c>
      <c r="D70" s="18" t="s">
        <v>255</v>
      </c>
      <c r="E70" s="75">
        <v>57174</v>
      </c>
      <c r="F70" s="30">
        <v>37589</v>
      </c>
      <c r="G70" s="30">
        <v>589</v>
      </c>
    </row>
    <row r="71" spans="2:7" x14ac:dyDescent="0.4">
      <c r="B71" s="22" t="s">
        <v>177</v>
      </c>
      <c r="C71" s="18" t="s">
        <v>147</v>
      </c>
      <c r="D71" s="18" t="s">
        <v>256</v>
      </c>
      <c r="E71" s="75">
        <v>450956</v>
      </c>
      <c r="F71" s="30">
        <v>153523</v>
      </c>
      <c r="G71" s="30">
        <v>972</v>
      </c>
    </row>
    <row r="72" spans="2:7" x14ac:dyDescent="0.4">
      <c r="B72" s="22" t="s">
        <v>178</v>
      </c>
      <c r="C72" s="18" t="s">
        <v>147</v>
      </c>
      <c r="D72" s="18" t="s">
        <v>256</v>
      </c>
      <c r="E72" s="75">
        <v>399940</v>
      </c>
      <c r="F72" s="30">
        <v>149310</v>
      </c>
      <c r="G72" s="30">
        <v>579</v>
      </c>
    </row>
    <row r="73" spans="2:7" x14ac:dyDescent="0.4">
      <c r="B73" s="22" t="s">
        <v>179</v>
      </c>
      <c r="C73" s="18" t="s">
        <v>147</v>
      </c>
      <c r="D73" s="18" t="s">
        <v>256</v>
      </c>
      <c r="E73" s="75">
        <v>160337</v>
      </c>
      <c r="F73" s="30">
        <v>54423</v>
      </c>
      <c r="G73" s="30">
        <v>394</v>
      </c>
    </row>
    <row r="74" spans="2:7" x14ac:dyDescent="0.4">
      <c r="B74" s="22" t="s">
        <v>226</v>
      </c>
      <c r="C74" s="18" t="s">
        <v>147</v>
      </c>
      <c r="D74" s="18" t="s">
        <v>255</v>
      </c>
      <c r="E74" s="75">
        <v>142017</v>
      </c>
      <c r="F74" s="30">
        <v>52526</v>
      </c>
      <c r="G74" s="30">
        <v>381</v>
      </c>
    </row>
    <row r="75" spans="2:7" x14ac:dyDescent="0.4">
      <c r="B75" s="22" t="s">
        <v>227</v>
      </c>
      <c r="C75" s="18" t="s">
        <v>147</v>
      </c>
      <c r="D75" s="18" t="s">
        <v>255</v>
      </c>
      <c r="E75" s="75">
        <v>164222</v>
      </c>
      <c r="F75" s="30">
        <v>62272</v>
      </c>
      <c r="G75" s="30">
        <v>321</v>
      </c>
    </row>
    <row r="76" spans="2:7" x14ac:dyDescent="0.4">
      <c r="B76" s="22" t="s">
        <v>228</v>
      </c>
      <c r="C76" s="18" t="s">
        <v>147</v>
      </c>
      <c r="D76" s="18" t="s">
        <v>255</v>
      </c>
      <c r="E76" s="75">
        <v>211589</v>
      </c>
      <c r="F76" s="30">
        <v>88892</v>
      </c>
      <c r="G76" s="30">
        <v>410</v>
      </c>
    </row>
    <row r="77" spans="2:7" x14ac:dyDescent="0.4">
      <c r="B77" s="22" t="s">
        <v>183</v>
      </c>
      <c r="C77" s="18" t="s">
        <v>145</v>
      </c>
      <c r="D77" s="18" t="s">
        <v>256</v>
      </c>
      <c r="E77" s="75">
        <v>78559</v>
      </c>
      <c r="F77" s="30">
        <v>48384</v>
      </c>
      <c r="G77" s="30">
        <v>1694</v>
      </c>
    </row>
    <row r="78" spans="2:7" x14ac:dyDescent="0.4">
      <c r="B78" s="22" t="s">
        <v>184</v>
      </c>
      <c r="C78" s="18" t="s">
        <v>145</v>
      </c>
      <c r="D78" s="18" t="s">
        <v>256</v>
      </c>
      <c r="E78" s="75">
        <v>564522</v>
      </c>
      <c r="F78" s="30">
        <v>191699</v>
      </c>
      <c r="G78" s="30">
        <v>4291</v>
      </c>
    </row>
    <row r="79" spans="2:7" x14ac:dyDescent="0.4">
      <c r="B79" s="22" t="s">
        <v>185</v>
      </c>
      <c r="C79" s="18" t="s">
        <v>145</v>
      </c>
      <c r="D79" s="18" t="s">
        <v>256</v>
      </c>
      <c r="E79" s="75">
        <v>91572</v>
      </c>
      <c r="F79" s="30">
        <v>55163</v>
      </c>
      <c r="G79" s="30">
        <v>1938</v>
      </c>
    </row>
    <row r="80" spans="2:7" x14ac:dyDescent="0.4">
      <c r="B80" s="22" t="s">
        <v>229</v>
      </c>
      <c r="C80" s="18" t="s">
        <v>145</v>
      </c>
      <c r="D80" s="18" t="s">
        <v>255</v>
      </c>
      <c r="E80" s="75">
        <v>583701</v>
      </c>
      <c r="F80" s="30">
        <v>151583</v>
      </c>
      <c r="G80" s="30">
        <v>3273</v>
      </c>
    </row>
    <row r="81" spans="2:7" x14ac:dyDescent="0.4">
      <c r="B81" s="22" t="s">
        <v>230</v>
      </c>
      <c r="C81" s="18" t="s">
        <v>145</v>
      </c>
      <c r="D81" s="18" t="s">
        <v>255</v>
      </c>
      <c r="E81" s="75">
        <v>91044</v>
      </c>
      <c r="F81" s="30">
        <v>53716</v>
      </c>
      <c r="G81" s="30">
        <v>1930</v>
      </c>
    </row>
    <row r="82" spans="2:7" x14ac:dyDescent="0.4">
      <c r="B82" s="22" t="s">
        <v>231</v>
      </c>
      <c r="C82" s="18" t="s">
        <v>145</v>
      </c>
      <c r="D82" s="18" t="s">
        <v>255</v>
      </c>
      <c r="E82" s="75">
        <v>102267</v>
      </c>
      <c r="F82" s="30">
        <v>61776</v>
      </c>
      <c r="G82" s="30">
        <v>2273</v>
      </c>
    </row>
    <row r="83" spans="2:7" x14ac:dyDescent="0.4">
      <c r="B83" s="22" t="s">
        <v>189</v>
      </c>
      <c r="C83" s="18" t="s">
        <v>146</v>
      </c>
      <c r="D83" s="18" t="s">
        <v>256</v>
      </c>
      <c r="E83" s="75">
        <v>66908</v>
      </c>
      <c r="F83" s="30">
        <v>41811</v>
      </c>
      <c r="G83" s="30">
        <v>1205</v>
      </c>
    </row>
    <row r="84" spans="2:7" x14ac:dyDescent="0.4">
      <c r="B84" s="22" t="s">
        <v>190</v>
      </c>
      <c r="C84" s="18" t="s">
        <v>146</v>
      </c>
      <c r="D84" s="18" t="s">
        <v>256</v>
      </c>
      <c r="E84" s="75">
        <v>594562</v>
      </c>
      <c r="F84" s="30">
        <v>194690</v>
      </c>
      <c r="G84" s="30">
        <v>3992</v>
      </c>
    </row>
    <row r="85" spans="2:7" x14ac:dyDescent="0.4">
      <c r="B85" s="22" t="s">
        <v>191</v>
      </c>
      <c r="C85" s="18" t="s">
        <v>146</v>
      </c>
      <c r="D85" s="18" t="s">
        <v>256</v>
      </c>
      <c r="E85" s="75">
        <v>96321</v>
      </c>
      <c r="F85" s="30">
        <v>57153</v>
      </c>
      <c r="G85" s="30">
        <v>1781</v>
      </c>
    </row>
    <row r="86" spans="2:7" x14ac:dyDescent="0.4">
      <c r="B86" s="22" t="s">
        <v>232</v>
      </c>
      <c r="C86" s="18" t="s">
        <v>146</v>
      </c>
      <c r="D86" s="18" t="s">
        <v>255</v>
      </c>
      <c r="E86" s="75">
        <v>120203</v>
      </c>
      <c r="F86" s="30">
        <v>29471</v>
      </c>
      <c r="G86" s="30">
        <v>441</v>
      </c>
    </row>
    <row r="87" spans="2:7" x14ac:dyDescent="0.4">
      <c r="B87" s="22" t="s">
        <v>233</v>
      </c>
      <c r="C87" s="18" t="s">
        <v>146</v>
      </c>
      <c r="D87" s="18" t="s">
        <v>255</v>
      </c>
      <c r="E87" s="75">
        <v>65216</v>
      </c>
      <c r="F87" s="30">
        <v>40296</v>
      </c>
      <c r="G87" s="30">
        <v>1070</v>
      </c>
    </row>
    <row r="88" spans="2:7" x14ac:dyDescent="0.4">
      <c r="B88" s="22" t="s">
        <v>234</v>
      </c>
      <c r="C88" s="18" t="s">
        <v>146</v>
      </c>
      <c r="D88" s="18" t="s">
        <v>255</v>
      </c>
      <c r="E88" s="75">
        <v>87929</v>
      </c>
      <c r="F88" s="30">
        <v>56671</v>
      </c>
      <c r="G88" s="30">
        <v>1176</v>
      </c>
    </row>
    <row r="89" spans="2:7" x14ac:dyDescent="0.4">
      <c r="B89" s="22" t="s">
        <v>186</v>
      </c>
      <c r="C89" s="18" t="s">
        <v>147</v>
      </c>
      <c r="D89" s="18" t="s">
        <v>256</v>
      </c>
      <c r="E89" s="75">
        <v>57057</v>
      </c>
      <c r="F89" s="30">
        <v>33915</v>
      </c>
      <c r="G89" s="30">
        <v>266</v>
      </c>
    </row>
    <row r="90" spans="2:7" x14ac:dyDescent="0.4">
      <c r="B90" s="22" t="s">
        <v>187</v>
      </c>
      <c r="C90" s="18" t="s">
        <v>147</v>
      </c>
      <c r="D90" s="18" t="s">
        <v>256</v>
      </c>
      <c r="E90" s="75">
        <v>269556</v>
      </c>
      <c r="F90" s="30">
        <v>103677</v>
      </c>
      <c r="G90" s="30">
        <v>672</v>
      </c>
    </row>
    <row r="91" spans="2:7" x14ac:dyDescent="0.4">
      <c r="B91" s="22" t="s">
        <v>188</v>
      </c>
      <c r="C91" s="18" t="s">
        <v>147</v>
      </c>
      <c r="D91" s="18" t="s">
        <v>256</v>
      </c>
      <c r="E91" s="75">
        <v>383554</v>
      </c>
      <c r="F91" s="30">
        <v>133037</v>
      </c>
      <c r="G91" s="30">
        <v>593</v>
      </c>
    </row>
    <row r="92" spans="2:7" x14ac:dyDescent="0.4">
      <c r="B92" s="22" t="s">
        <v>235</v>
      </c>
      <c r="C92" s="18" t="s">
        <v>147</v>
      </c>
      <c r="D92" s="18" t="s">
        <v>255</v>
      </c>
      <c r="E92" s="75">
        <v>56500</v>
      </c>
      <c r="F92" s="30">
        <v>38641</v>
      </c>
      <c r="G92" s="30">
        <v>293</v>
      </c>
    </row>
    <row r="93" spans="2:7" x14ac:dyDescent="0.4">
      <c r="B93" s="22" t="s">
        <v>236</v>
      </c>
      <c r="C93" s="18" t="s">
        <v>147</v>
      </c>
      <c r="D93" s="18" t="s">
        <v>255</v>
      </c>
      <c r="E93" s="75">
        <v>453583</v>
      </c>
      <c r="F93" s="30">
        <v>158019</v>
      </c>
      <c r="G93" s="30">
        <v>607</v>
      </c>
    </row>
    <row r="94" spans="2:7" x14ac:dyDescent="0.4">
      <c r="B94" s="22" t="s">
        <v>237</v>
      </c>
      <c r="C94" s="18" t="s">
        <v>147</v>
      </c>
      <c r="D94" s="18" t="s">
        <v>255</v>
      </c>
      <c r="E94" s="75">
        <v>313733</v>
      </c>
      <c r="F94" s="30">
        <v>94233</v>
      </c>
      <c r="G94" s="30">
        <v>357</v>
      </c>
    </row>
    <row r="95" spans="2:7" x14ac:dyDescent="0.4">
      <c r="B95" s="22" t="s">
        <v>238</v>
      </c>
      <c r="C95" s="18" t="s">
        <v>145</v>
      </c>
      <c r="D95" s="18" t="s">
        <v>256</v>
      </c>
      <c r="E95" s="75">
        <v>61957</v>
      </c>
      <c r="F95" s="30">
        <v>35216</v>
      </c>
      <c r="G95" s="30">
        <v>1378</v>
      </c>
    </row>
    <row r="96" spans="2:7" x14ac:dyDescent="0.4">
      <c r="B96" s="22" t="s">
        <v>239</v>
      </c>
      <c r="C96" s="18" t="s">
        <v>145</v>
      </c>
      <c r="D96" s="18" t="s">
        <v>256</v>
      </c>
      <c r="E96" s="75">
        <v>84091</v>
      </c>
      <c r="F96" s="30">
        <v>51832</v>
      </c>
      <c r="G96" s="30">
        <v>1761</v>
      </c>
    </row>
    <row r="97" spans="2:7" x14ac:dyDescent="0.4">
      <c r="B97" s="22" t="s">
        <v>240</v>
      </c>
      <c r="C97" s="18" t="s">
        <v>145</v>
      </c>
      <c r="D97" s="18" t="s">
        <v>256</v>
      </c>
      <c r="E97" s="75">
        <v>85846</v>
      </c>
      <c r="F97" s="30">
        <v>51402</v>
      </c>
      <c r="G97" s="30">
        <v>1901</v>
      </c>
    </row>
    <row r="98" spans="2:7" x14ac:dyDescent="0.4">
      <c r="B98" s="22" t="s">
        <v>241</v>
      </c>
      <c r="C98" s="18" t="s">
        <v>145</v>
      </c>
      <c r="D98" s="18" t="s">
        <v>255</v>
      </c>
      <c r="E98" s="75">
        <v>57819</v>
      </c>
      <c r="F98" s="30">
        <v>33757</v>
      </c>
      <c r="G98" s="30">
        <v>1349</v>
      </c>
    </row>
    <row r="99" spans="2:7" x14ac:dyDescent="0.4">
      <c r="B99" s="22" t="s">
        <v>242</v>
      </c>
      <c r="C99" s="18" t="s">
        <v>145</v>
      </c>
      <c r="D99" s="18" t="s">
        <v>255</v>
      </c>
      <c r="E99" s="75">
        <v>77234</v>
      </c>
      <c r="F99" s="30">
        <v>44626</v>
      </c>
      <c r="G99" s="30">
        <v>1790</v>
      </c>
    </row>
    <row r="100" spans="2:7" x14ac:dyDescent="0.4">
      <c r="B100" s="22" t="s">
        <v>243</v>
      </c>
      <c r="C100" s="18" t="s">
        <v>145</v>
      </c>
      <c r="D100" s="18" t="s">
        <v>255</v>
      </c>
      <c r="E100" s="75">
        <v>109344</v>
      </c>
      <c r="F100" s="30">
        <v>67067</v>
      </c>
      <c r="G100" s="30">
        <v>2369</v>
      </c>
    </row>
    <row r="101" spans="2:7" x14ac:dyDescent="0.4">
      <c r="B101" s="22" t="s">
        <v>390</v>
      </c>
      <c r="C101" s="18" t="s">
        <v>146</v>
      </c>
      <c r="D101" s="18" t="s">
        <v>256</v>
      </c>
      <c r="E101" s="75">
        <v>1152</v>
      </c>
      <c r="F101" s="30">
        <v>65</v>
      </c>
      <c r="G101" s="30">
        <v>4</v>
      </c>
    </row>
    <row r="102" spans="2:7" x14ac:dyDescent="0.4">
      <c r="B102" s="22" t="s">
        <v>391</v>
      </c>
      <c r="C102" s="18" t="s">
        <v>146</v>
      </c>
      <c r="D102" s="18" t="s">
        <v>256</v>
      </c>
      <c r="E102" s="75">
        <v>2110</v>
      </c>
      <c r="F102" s="30">
        <v>121</v>
      </c>
      <c r="G102" s="30">
        <v>5</v>
      </c>
    </row>
    <row r="103" spans="2:7" x14ac:dyDescent="0.4">
      <c r="B103" s="22" t="s">
        <v>247</v>
      </c>
      <c r="C103" s="18" t="s">
        <v>146</v>
      </c>
      <c r="D103" s="18" t="s">
        <v>256</v>
      </c>
      <c r="E103" s="28">
        <v>57154</v>
      </c>
      <c r="F103" s="29">
        <v>34971</v>
      </c>
      <c r="G103" s="29">
        <v>649</v>
      </c>
    </row>
    <row r="104" spans="2:7" x14ac:dyDescent="0.4">
      <c r="B104" s="22" t="s">
        <v>248</v>
      </c>
      <c r="C104" s="18" t="s">
        <v>146</v>
      </c>
      <c r="D104" s="18" t="s">
        <v>255</v>
      </c>
      <c r="E104" s="28">
        <v>375723</v>
      </c>
      <c r="F104" s="29">
        <v>122679</v>
      </c>
      <c r="G104" s="29">
        <v>912</v>
      </c>
    </row>
    <row r="105" spans="2:7" x14ac:dyDescent="0.4">
      <c r="B105" s="22" t="s">
        <v>249</v>
      </c>
      <c r="C105" s="18" t="s">
        <v>146</v>
      </c>
      <c r="D105" s="18" t="s">
        <v>255</v>
      </c>
      <c r="E105" s="28">
        <v>76055</v>
      </c>
      <c r="F105" s="29">
        <v>47809</v>
      </c>
      <c r="G105" s="29">
        <v>734</v>
      </c>
    </row>
    <row r="106" spans="2:7" x14ac:dyDescent="0.4">
      <c r="B106" s="22" t="s">
        <v>250</v>
      </c>
      <c r="C106" s="18" t="s">
        <v>146</v>
      </c>
      <c r="D106" s="18" t="s">
        <v>255</v>
      </c>
      <c r="E106" s="28">
        <v>64073</v>
      </c>
      <c r="F106" s="29">
        <v>40999</v>
      </c>
      <c r="G106" s="29">
        <v>804</v>
      </c>
    </row>
    <row r="107" spans="2:7" x14ac:dyDescent="0.4">
      <c r="B107" s="22" t="s">
        <v>244</v>
      </c>
      <c r="C107" s="18" t="s">
        <v>147</v>
      </c>
      <c r="D107" s="18" t="s">
        <v>256</v>
      </c>
      <c r="E107" s="28">
        <v>364708</v>
      </c>
      <c r="F107" s="29">
        <v>104078</v>
      </c>
      <c r="G107" s="29">
        <v>502</v>
      </c>
    </row>
    <row r="108" spans="2:7" x14ac:dyDescent="0.4">
      <c r="B108" s="22" t="s">
        <v>245</v>
      </c>
      <c r="C108" s="18" t="s">
        <v>147</v>
      </c>
      <c r="D108" s="18" t="s">
        <v>256</v>
      </c>
      <c r="E108" s="28">
        <v>209893</v>
      </c>
      <c r="F108" s="29">
        <v>62614</v>
      </c>
      <c r="G108" s="29">
        <v>202</v>
      </c>
    </row>
    <row r="109" spans="2:7" x14ac:dyDescent="0.4">
      <c r="B109" s="22" t="s">
        <v>246</v>
      </c>
      <c r="C109" s="18" t="s">
        <v>147</v>
      </c>
      <c r="D109" s="18" t="s">
        <v>256</v>
      </c>
      <c r="E109" s="28">
        <v>279223</v>
      </c>
      <c r="F109" s="29">
        <v>85169</v>
      </c>
      <c r="G109" s="29">
        <v>450</v>
      </c>
    </row>
    <row r="110" spans="2:7" x14ac:dyDescent="0.4">
      <c r="B110" s="22" t="s">
        <v>251</v>
      </c>
      <c r="C110" s="18" t="s">
        <v>147</v>
      </c>
      <c r="D110" s="18" t="s">
        <v>255</v>
      </c>
      <c r="E110" s="28">
        <v>176831</v>
      </c>
      <c r="F110" s="29">
        <v>54073</v>
      </c>
      <c r="G110" s="29">
        <v>232</v>
      </c>
    </row>
    <row r="111" spans="2:7" x14ac:dyDescent="0.4">
      <c r="B111" s="22" t="s">
        <v>252</v>
      </c>
      <c r="C111" s="18" t="s">
        <v>147</v>
      </c>
      <c r="D111" s="18" t="s">
        <v>255</v>
      </c>
      <c r="E111" s="28">
        <v>254566</v>
      </c>
      <c r="F111" s="29">
        <v>78364</v>
      </c>
      <c r="G111" s="29">
        <v>447</v>
      </c>
    </row>
    <row r="112" spans="2:7" x14ac:dyDescent="0.4">
      <c r="B112" s="24" t="s">
        <v>253</v>
      </c>
      <c r="C112" s="19" t="s">
        <v>147</v>
      </c>
      <c r="D112" s="19" t="s">
        <v>255</v>
      </c>
      <c r="E112" s="31">
        <v>277974</v>
      </c>
      <c r="F112" s="32">
        <v>91405</v>
      </c>
      <c r="G112" s="32">
        <v>218</v>
      </c>
    </row>
    <row r="113" spans="4:7" x14ac:dyDescent="0.4">
      <c r="D113" s="20" t="s">
        <v>259</v>
      </c>
      <c r="E113" s="23">
        <f>SUM(E71:E112)</f>
        <v>8221601</v>
      </c>
      <c r="F113" s="23">
        <f>SUM(F71:F112)</f>
        <v>3111128</v>
      </c>
      <c r="G113" s="23">
        <f>SUM(G71:G112)</f>
        <v>46616</v>
      </c>
    </row>
  </sheetData>
  <autoFilter ref="B4:G4" xr:uid="{7736965B-4F48-4EF2-BEEF-0383411A8429}"/>
  <phoneticPr fontId="2"/>
  <pageMargins left="0.7" right="0.7" top="0.75" bottom="0.75" header="0.3" footer="0.3"/>
  <pageSetup paperSize="9" scale="34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0813A-5CFC-4289-A5DE-91925629422F}">
  <sheetPr>
    <pageSetUpPr fitToPage="1"/>
  </sheetPr>
  <dimension ref="C2:N75"/>
  <sheetViews>
    <sheetView workbookViewId="0">
      <selection activeCell="C2" sqref="C2"/>
    </sheetView>
  </sheetViews>
  <sheetFormatPr defaultColWidth="9" defaultRowHeight="15.75" x14ac:dyDescent="0.4"/>
  <cols>
    <col min="1" max="2" width="9" style="2"/>
    <col min="3" max="3" width="11.25" style="2" bestFit="1" customWidth="1"/>
    <col min="4" max="5" width="10" style="2" bestFit="1" customWidth="1"/>
    <col min="6" max="6" width="5.125" style="2" customWidth="1"/>
    <col min="7" max="7" width="10" style="2" bestFit="1" customWidth="1"/>
    <col min="8" max="8" width="9.125" style="2" bestFit="1" customWidth="1"/>
    <col min="9" max="9" width="5.125" style="2" customWidth="1"/>
    <col min="10" max="11" width="9.125" style="2" bestFit="1" customWidth="1"/>
    <col min="12" max="12" width="5.125" style="2" customWidth="1"/>
    <col min="13" max="13" width="9" style="2"/>
    <col min="14" max="14" width="10.875" style="2" bestFit="1" customWidth="1"/>
    <col min="15" max="16384" width="9" style="2"/>
  </cols>
  <sheetData>
    <row r="2" spans="3:14" x14ac:dyDescent="0.4">
      <c r="C2" s="4" t="s">
        <v>418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3:14" x14ac:dyDescent="0.4">
      <c r="D3" s="80" t="s">
        <v>305</v>
      </c>
      <c r="E3" s="80"/>
      <c r="F3" s="3"/>
      <c r="G3" s="80" t="s">
        <v>380</v>
      </c>
      <c r="H3" s="80"/>
      <c r="I3" s="3"/>
      <c r="J3" s="80" t="s">
        <v>306</v>
      </c>
      <c r="K3" s="80"/>
      <c r="L3" s="3"/>
      <c r="M3" s="80" t="s">
        <v>307</v>
      </c>
      <c r="N3" s="80"/>
    </row>
    <row r="4" spans="3:14" x14ac:dyDescent="0.4">
      <c r="C4" s="4"/>
      <c r="D4" s="4" t="s">
        <v>261</v>
      </c>
      <c r="E4" s="4" t="s">
        <v>262</v>
      </c>
      <c r="F4" s="4"/>
      <c r="G4" s="4" t="s">
        <v>261</v>
      </c>
      <c r="H4" s="4" t="s">
        <v>262</v>
      </c>
      <c r="I4" s="4"/>
      <c r="J4" s="4" t="s">
        <v>261</v>
      </c>
      <c r="K4" s="4" t="s">
        <v>262</v>
      </c>
      <c r="L4" s="4"/>
      <c r="M4" s="4" t="s">
        <v>261</v>
      </c>
      <c r="N4" s="4" t="s">
        <v>262</v>
      </c>
    </row>
    <row r="5" spans="3:14" x14ac:dyDescent="0.4">
      <c r="C5" s="2" t="s">
        <v>308</v>
      </c>
      <c r="D5" s="41">
        <v>2000</v>
      </c>
      <c r="E5" s="41">
        <v>301.22748878546901</v>
      </c>
      <c r="F5" s="41"/>
      <c r="G5" s="41">
        <v>1009.184530792091</v>
      </c>
      <c r="H5" s="41">
        <v>41.804296259054766</v>
      </c>
      <c r="I5" s="41"/>
      <c r="J5" s="41">
        <v>313.98273146151405</v>
      </c>
      <c r="K5" s="41">
        <v>77.836232577118679</v>
      </c>
      <c r="L5" s="41"/>
      <c r="M5" s="42">
        <v>0.99947538622717347</v>
      </c>
      <c r="N5" s="43">
        <v>4.8008900954832486E-5</v>
      </c>
    </row>
    <row r="6" spans="3:14" x14ac:dyDescent="0.4">
      <c r="C6" s="2" t="s">
        <v>309</v>
      </c>
      <c r="D6" s="41">
        <v>1514.3333333333301</v>
      </c>
      <c r="E6" s="41">
        <v>129.19881320404355</v>
      </c>
      <c r="F6" s="41"/>
      <c r="G6" s="41">
        <v>830.37662233424692</v>
      </c>
      <c r="H6" s="41">
        <v>97.357181323638841</v>
      </c>
      <c r="I6" s="41"/>
      <c r="J6" s="41">
        <v>329.28663049900234</v>
      </c>
      <c r="K6" s="41">
        <v>81.434436046435167</v>
      </c>
      <c r="L6" s="41"/>
      <c r="M6" s="42">
        <v>0.99949355833203635</v>
      </c>
      <c r="N6" s="43">
        <v>8.4058006612550999E-6</v>
      </c>
    </row>
    <row r="7" spans="3:14" x14ac:dyDescent="0.4">
      <c r="C7" s="2" t="s">
        <v>310</v>
      </c>
      <c r="D7" s="41">
        <v>1886</v>
      </c>
      <c r="E7" s="41">
        <v>1497.930906283731</v>
      </c>
      <c r="F7" s="41"/>
      <c r="G7" s="41">
        <v>841.14408099082959</v>
      </c>
      <c r="H7" s="41">
        <v>540.11567070481703</v>
      </c>
      <c r="I7" s="41"/>
      <c r="J7" s="41">
        <v>248.32540155974502</v>
      </c>
      <c r="K7" s="41">
        <v>109.49909166552452</v>
      </c>
      <c r="L7" s="41"/>
      <c r="M7" s="42">
        <v>0.99938903060522166</v>
      </c>
      <c r="N7" s="43">
        <v>3.3443296865757658E-4</v>
      </c>
    </row>
    <row r="8" spans="3:14" x14ac:dyDescent="0.4">
      <c r="C8" s="2" t="s">
        <v>311</v>
      </c>
      <c r="D8" s="41">
        <v>2736.3333333333335</v>
      </c>
      <c r="E8" s="41">
        <v>1446.0222451032121</v>
      </c>
      <c r="F8" s="41"/>
      <c r="G8" s="41">
        <v>1212.1305924373607</v>
      </c>
      <c r="H8" s="41">
        <v>385.16107816571616</v>
      </c>
      <c r="I8" s="41"/>
      <c r="J8" s="41">
        <v>389.23701045401066</v>
      </c>
      <c r="K8" s="41">
        <v>54.668202493367119</v>
      </c>
      <c r="L8" s="41"/>
      <c r="M8" s="42">
        <v>0.99955550673151594</v>
      </c>
      <c r="N8" s="43">
        <v>1.1510431555665768E-4</v>
      </c>
    </row>
    <row r="9" spans="3:14" x14ac:dyDescent="0.4">
      <c r="C9" s="2" t="s">
        <v>312</v>
      </c>
      <c r="D9" s="41">
        <v>2299.6666666666665</v>
      </c>
      <c r="E9" s="41">
        <v>1298.1503508197088</v>
      </c>
      <c r="F9" s="41"/>
      <c r="G9" s="41">
        <v>1045.0774227891268</v>
      </c>
      <c r="H9" s="41">
        <v>369.45323049698868</v>
      </c>
      <c r="I9" s="41"/>
      <c r="J9" s="41">
        <v>348.53055116937435</v>
      </c>
      <c r="K9" s="41">
        <v>65.740834401618656</v>
      </c>
      <c r="L9" s="41"/>
      <c r="M9" s="42">
        <v>0.99948663119648729</v>
      </c>
      <c r="N9" s="43">
        <v>1.7639957215529346E-4</v>
      </c>
    </row>
    <row r="10" spans="3:14" x14ac:dyDescent="0.4">
      <c r="C10" s="2" t="s">
        <v>313</v>
      </c>
      <c r="D10" s="41">
        <v>2553.3333333333335</v>
      </c>
      <c r="E10" s="41">
        <v>1478.9537968893194</v>
      </c>
      <c r="F10" s="41"/>
      <c r="G10" s="41">
        <v>1105.0777817388196</v>
      </c>
      <c r="H10" s="41">
        <v>374.10499325360212</v>
      </c>
      <c r="I10" s="41"/>
      <c r="J10" s="41">
        <v>322.16532630652932</v>
      </c>
      <c r="K10" s="41">
        <v>32.788576262208117</v>
      </c>
      <c r="L10" s="41"/>
      <c r="M10" s="42">
        <v>0.99953812149780397</v>
      </c>
      <c r="N10" s="43">
        <v>1.0763762197641717E-4</v>
      </c>
    </row>
    <row r="11" spans="3:14" x14ac:dyDescent="0.4">
      <c r="C11" s="2" t="s">
        <v>314</v>
      </c>
      <c r="D11" s="41">
        <v>1752.3333333333333</v>
      </c>
      <c r="E11" s="41">
        <v>259.74282152416265</v>
      </c>
      <c r="F11" s="41"/>
      <c r="G11" s="41">
        <v>895.45379088335142</v>
      </c>
      <c r="H11" s="41">
        <v>120.58851500548418</v>
      </c>
      <c r="I11" s="41"/>
      <c r="J11" s="41">
        <v>249.27506691231</v>
      </c>
      <c r="K11" s="41">
        <v>80.246954568630542</v>
      </c>
      <c r="L11" s="41"/>
      <c r="M11" s="42">
        <v>0.9994658120880926</v>
      </c>
      <c r="N11" s="43">
        <v>5.2166351704892628E-5</v>
      </c>
    </row>
    <row r="12" spans="3:14" x14ac:dyDescent="0.4">
      <c r="C12" s="2" t="s">
        <v>315</v>
      </c>
      <c r="D12" s="41">
        <v>2313</v>
      </c>
      <c r="E12" s="41">
        <v>343.90841804178041</v>
      </c>
      <c r="F12" s="41"/>
      <c r="G12" s="41">
        <v>1191.5720469642467</v>
      </c>
      <c r="H12" s="41">
        <v>123.29647343252763</v>
      </c>
      <c r="I12" s="41"/>
      <c r="J12" s="41">
        <v>429.18539655017099</v>
      </c>
      <c r="K12" s="41">
        <v>37.370497356711311</v>
      </c>
      <c r="L12" s="41"/>
      <c r="M12" s="42">
        <v>0.99949675362654311</v>
      </c>
      <c r="N12" s="43">
        <v>7.6628539618453612E-5</v>
      </c>
    </row>
    <row r="13" spans="3:14" x14ac:dyDescent="0.4">
      <c r="C13" s="2" t="s">
        <v>316</v>
      </c>
      <c r="D13" s="41">
        <v>2641</v>
      </c>
      <c r="E13" s="41">
        <v>1434.1405091552222</v>
      </c>
      <c r="F13" s="41"/>
      <c r="G13" s="41">
        <v>1203.3418735067455</v>
      </c>
      <c r="H13" s="41">
        <v>403.15431689426021</v>
      </c>
      <c r="I13" s="41"/>
      <c r="J13" s="41">
        <v>375.74722622684499</v>
      </c>
      <c r="K13" s="41">
        <v>48.260100631138926</v>
      </c>
      <c r="L13" s="41"/>
      <c r="M13" s="42">
        <v>0.99957622777475363</v>
      </c>
      <c r="N13" s="43">
        <v>9.3833002165584573E-5</v>
      </c>
    </row>
    <row r="14" spans="3:14" x14ac:dyDescent="0.4">
      <c r="C14" s="2" t="s">
        <v>317</v>
      </c>
      <c r="D14" s="41">
        <v>2492</v>
      </c>
      <c r="E14" s="41">
        <v>697.77001941900596</v>
      </c>
      <c r="F14" s="41"/>
      <c r="G14" s="41">
        <v>1176.3063038837884</v>
      </c>
      <c r="H14" s="41">
        <v>172.67543369795993</v>
      </c>
      <c r="I14" s="41"/>
      <c r="J14" s="41">
        <v>380.20890862060395</v>
      </c>
      <c r="K14" s="41">
        <v>46.916982053913728</v>
      </c>
      <c r="L14" s="41"/>
      <c r="M14" s="42">
        <v>0.99953428947961409</v>
      </c>
      <c r="N14" s="43">
        <v>1.7028023482788094E-4</v>
      </c>
    </row>
    <row r="15" spans="3:14" x14ac:dyDescent="0.4">
      <c r="C15" s="2" t="s">
        <v>318</v>
      </c>
      <c r="D15" s="41">
        <v>1680</v>
      </c>
      <c r="E15" s="41">
        <v>270.74526773334378</v>
      </c>
      <c r="F15" s="41"/>
      <c r="G15" s="41">
        <v>894.191788320059</v>
      </c>
      <c r="H15" s="41">
        <v>140.54234306825393</v>
      </c>
      <c r="I15" s="41"/>
      <c r="J15" s="41">
        <v>290.83524598568232</v>
      </c>
      <c r="K15" s="41">
        <v>39.543549238321297</v>
      </c>
      <c r="L15" s="41"/>
      <c r="M15" s="42">
        <v>0.99945849315247692</v>
      </c>
      <c r="N15" s="43">
        <v>9.5204881196053333E-5</v>
      </c>
    </row>
    <row r="16" spans="3:14" x14ac:dyDescent="0.4">
      <c r="C16" s="2" t="s">
        <v>319</v>
      </c>
      <c r="D16" s="41">
        <v>1836</v>
      </c>
      <c r="E16" s="41">
        <v>511.55351626198404</v>
      </c>
      <c r="F16" s="41"/>
      <c r="G16" s="41">
        <v>1004.9502761482354</v>
      </c>
      <c r="H16" s="41">
        <v>243.22898000041369</v>
      </c>
      <c r="I16" s="41"/>
      <c r="J16" s="41">
        <v>405.01888743347803</v>
      </c>
      <c r="K16" s="41">
        <v>92.501601075071093</v>
      </c>
      <c r="L16" s="41"/>
      <c r="M16" s="42">
        <v>0.99939966188163265</v>
      </c>
      <c r="N16" s="43">
        <v>7.1424410098448743E-5</v>
      </c>
    </row>
    <row r="17" spans="3:14" x14ac:dyDescent="0.4">
      <c r="C17" s="2" t="s">
        <v>320</v>
      </c>
      <c r="D17" s="41">
        <v>571.33333333333337</v>
      </c>
      <c r="E17" s="41">
        <v>282.12822144077205</v>
      </c>
      <c r="F17" s="41"/>
      <c r="G17" s="41">
        <v>85.737405688562433</v>
      </c>
      <c r="H17" s="41">
        <v>32.127183684426498</v>
      </c>
      <c r="I17" s="41"/>
      <c r="J17" s="41">
        <v>26.126772083368465</v>
      </c>
      <c r="K17" s="41">
        <v>8.9508926757706746</v>
      </c>
      <c r="L17" s="41"/>
      <c r="M17" s="42">
        <v>0.99985161725424432</v>
      </c>
      <c r="N17" s="43">
        <v>6.7880430211442555E-5</v>
      </c>
    </row>
    <row r="18" spans="3:14" x14ac:dyDescent="0.4">
      <c r="C18" s="2" t="s">
        <v>321</v>
      </c>
      <c r="D18" s="41">
        <v>418</v>
      </c>
      <c r="E18" s="41">
        <v>94.651994168110377</v>
      </c>
      <c r="F18" s="41"/>
      <c r="G18" s="41">
        <v>62.615305225758902</v>
      </c>
      <c r="H18" s="41">
        <v>23.238043401952368</v>
      </c>
      <c r="I18" s="41"/>
      <c r="J18" s="41">
        <v>22.216689617189569</v>
      </c>
      <c r="K18" s="41">
        <v>9.5795464636884198</v>
      </c>
      <c r="L18" s="41"/>
      <c r="M18" s="42">
        <v>0.99977895120633165</v>
      </c>
      <c r="N18" s="43">
        <v>7.1407992447175252E-5</v>
      </c>
    </row>
    <row r="19" spans="3:14" x14ac:dyDescent="0.4">
      <c r="C19" s="2" t="s">
        <v>322</v>
      </c>
      <c r="D19" s="41">
        <v>527.66666666666663</v>
      </c>
      <c r="E19" s="41">
        <v>74.661458151668285</v>
      </c>
      <c r="F19" s="41"/>
      <c r="G19" s="41">
        <v>54.715663078789873</v>
      </c>
      <c r="H19" s="41">
        <v>15.224745153294116</v>
      </c>
      <c r="I19" s="41"/>
      <c r="J19" s="41">
        <v>17.107275149158966</v>
      </c>
      <c r="K19" s="41">
        <v>5.3219797171634955</v>
      </c>
      <c r="L19" s="41"/>
      <c r="M19" s="42">
        <v>0.99990761119628269</v>
      </c>
      <c r="N19" s="43">
        <v>1.2773541925795423E-5</v>
      </c>
    </row>
    <row r="20" spans="3:14" x14ac:dyDescent="0.4">
      <c r="C20" s="2" t="s">
        <v>323</v>
      </c>
      <c r="D20" s="41">
        <v>366.33333333333331</v>
      </c>
      <c r="E20" s="41">
        <v>43.131581623368895</v>
      </c>
      <c r="F20" s="41"/>
      <c r="G20" s="41">
        <v>61.287843893182931</v>
      </c>
      <c r="H20" s="41">
        <v>47.246397506706458</v>
      </c>
      <c r="I20" s="41"/>
      <c r="J20" s="41">
        <v>28.726498444072046</v>
      </c>
      <c r="K20" s="41">
        <v>30.8847076774512</v>
      </c>
      <c r="L20" s="41"/>
      <c r="M20" s="42">
        <v>0.99984945718576501</v>
      </c>
      <c r="N20" s="43">
        <v>1.0922244728768465E-4</v>
      </c>
    </row>
    <row r="21" spans="3:14" x14ac:dyDescent="0.4">
      <c r="C21" s="2" t="s">
        <v>324</v>
      </c>
      <c r="D21" s="41">
        <v>376.33333333333331</v>
      </c>
      <c r="E21" s="41">
        <v>80.158176958644361</v>
      </c>
      <c r="F21" s="41"/>
      <c r="G21" s="41">
        <v>44.931340535957503</v>
      </c>
      <c r="H21" s="41">
        <v>23.674818430222881</v>
      </c>
      <c r="I21" s="41"/>
      <c r="J21" s="41">
        <v>10.6614146604964</v>
      </c>
      <c r="K21" s="41">
        <v>4.6667044844226382</v>
      </c>
      <c r="L21" s="41"/>
      <c r="M21" s="42">
        <v>0.99985624049415145</v>
      </c>
      <c r="N21" s="43">
        <v>2.224706693984048E-5</v>
      </c>
    </row>
    <row r="22" spans="3:14" x14ac:dyDescent="0.4">
      <c r="C22" s="2" t="s">
        <v>325</v>
      </c>
      <c r="D22" s="41">
        <v>391.33333333333331</v>
      </c>
      <c r="E22" s="41">
        <v>82.7788217682116</v>
      </c>
      <c r="F22" s="41"/>
      <c r="G22" s="41">
        <v>36.280099760108129</v>
      </c>
      <c r="H22" s="41">
        <v>19.062233480561154</v>
      </c>
      <c r="I22" s="41"/>
      <c r="J22" s="41">
        <v>11.447806224746687</v>
      </c>
      <c r="K22" s="41">
        <v>6.2979148619280174</v>
      </c>
      <c r="L22" s="41"/>
      <c r="M22" s="42">
        <v>0.99990744519395269</v>
      </c>
      <c r="N22" s="43">
        <v>1.5518410281488514E-5</v>
      </c>
    </row>
    <row r="23" spans="3:14" x14ac:dyDescent="0.4">
      <c r="C23" s="2" t="s">
        <v>326</v>
      </c>
      <c r="D23" s="41">
        <v>648.33333333333337</v>
      </c>
      <c r="E23" s="41">
        <v>295.1717014439788</v>
      </c>
      <c r="F23" s="41"/>
      <c r="G23" s="41">
        <v>113.59173220311141</v>
      </c>
      <c r="H23" s="41">
        <v>70.263395799213313</v>
      </c>
      <c r="I23" s="41"/>
      <c r="J23" s="41">
        <v>37.394364364742437</v>
      </c>
      <c r="K23" s="41">
        <v>24.51816786503403</v>
      </c>
      <c r="L23" s="41"/>
      <c r="M23" s="42">
        <v>0.99989546835809939</v>
      </c>
      <c r="N23" s="43">
        <v>3.2277387829001786E-5</v>
      </c>
    </row>
    <row r="24" spans="3:14" x14ac:dyDescent="0.4">
      <c r="C24" s="2" t="s">
        <v>327</v>
      </c>
      <c r="D24" s="41">
        <v>370.66666666666669</v>
      </c>
      <c r="E24" s="41">
        <v>45.390894828515265</v>
      </c>
      <c r="F24" s="41"/>
      <c r="G24" s="41">
        <v>28.889451995300067</v>
      </c>
      <c r="H24" s="41">
        <v>19.679400571464292</v>
      </c>
      <c r="I24" s="41"/>
      <c r="J24" s="41">
        <v>7.699616896168469</v>
      </c>
      <c r="K24" s="41">
        <v>4.814419993997161</v>
      </c>
      <c r="L24" s="41"/>
      <c r="M24" s="42">
        <v>0.99987901033337678</v>
      </c>
      <c r="N24" s="43">
        <v>5.3498355950638141E-5</v>
      </c>
    </row>
    <row r="25" spans="3:14" x14ac:dyDescent="0.4">
      <c r="C25" s="2" t="s">
        <v>328</v>
      </c>
      <c r="D25" s="41">
        <v>510.33333333333331</v>
      </c>
      <c r="E25" s="41">
        <v>215.25411339468826</v>
      </c>
      <c r="F25" s="41"/>
      <c r="G25" s="41">
        <v>37.676232318741867</v>
      </c>
      <c r="H25" s="41">
        <v>4.303985084334335</v>
      </c>
      <c r="I25" s="41"/>
      <c r="J25" s="41">
        <v>9.57664978454922</v>
      </c>
      <c r="K25" s="41">
        <v>4.898554667351795</v>
      </c>
      <c r="L25" s="41"/>
      <c r="M25" s="42">
        <v>0.99985768057359203</v>
      </c>
      <c r="N25" s="43">
        <v>4.9856306116504797E-5</v>
      </c>
    </row>
    <row r="26" spans="3:14" x14ac:dyDescent="0.4">
      <c r="C26" s="2" t="s">
        <v>329</v>
      </c>
      <c r="D26" s="41">
        <v>419</v>
      </c>
      <c r="E26" s="41">
        <v>165.92769509638831</v>
      </c>
      <c r="F26" s="41"/>
      <c r="G26" s="41">
        <v>44.495810172675561</v>
      </c>
      <c r="H26" s="41">
        <v>17.180987908860867</v>
      </c>
      <c r="I26" s="41"/>
      <c r="J26" s="41">
        <v>15.246973898656066</v>
      </c>
      <c r="K26" s="41">
        <v>9.4118632256139705</v>
      </c>
      <c r="L26" s="41"/>
      <c r="M26" s="42">
        <v>0.99986562912639876</v>
      </c>
      <c r="N26" s="43">
        <v>3.7812866607034556E-5</v>
      </c>
    </row>
    <row r="27" spans="3:14" x14ac:dyDescent="0.4">
      <c r="C27" s="2" t="s">
        <v>330</v>
      </c>
      <c r="D27" s="41">
        <v>384.66666666666669</v>
      </c>
      <c r="E27" s="41">
        <v>160.31635391728861</v>
      </c>
      <c r="F27" s="41"/>
      <c r="G27" s="41">
        <v>39.074970261667964</v>
      </c>
      <c r="H27" s="41">
        <v>11.378451564695258</v>
      </c>
      <c r="I27" s="41"/>
      <c r="J27" s="41">
        <v>12.615815821527933</v>
      </c>
      <c r="K27" s="41">
        <v>2.5281881634106398</v>
      </c>
      <c r="L27" s="41"/>
      <c r="M27" s="42">
        <v>0.99984717677778334</v>
      </c>
      <c r="N27" s="43">
        <v>4.5811314617471065E-5</v>
      </c>
    </row>
    <row r="28" spans="3:14" x14ac:dyDescent="0.4">
      <c r="C28" s="2" t="s">
        <v>331</v>
      </c>
      <c r="D28" s="41">
        <v>299</v>
      </c>
      <c r="E28" s="41">
        <v>128.36276718737409</v>
      </c>
      <c r="F28" s="41"/>
      <c r="G28" s="41">
        <v>46.436477178417796</v>
      </c>
      <c r="H28" s="41">
        <v>39.146955686686233</v>
      </c>
      <c r="I28" s="41"/>
      <c r="J28" s="41">
        <v>16.102174660958596</v>
      </c>
      <c r="K28" s="41">
        <v>12.846577474234479</v>
      </c>
      <c r="L28" s="41"/>
      <c r="M28" s="42">
        <v>0.99985398269024772</v>
      </c>
      <c r="N28" s="43">
        <v>8.9851758605229216E-5</v>
      </c>
    </row>
    <row r="29" spans="3:14" x14ac:dyDescent="0.4">
      <c r="C29" s="2" t="s">
        <v>332</v>
      </c>
      <c r="D29" s="41">
        <v>796.33333333333337</v>
      </c>
      <c r="E29" s="41">
        <v>235.03262184925174</v>
      </c>
      <c r="F29" s="41"/>
      <c r="G29" s="41">
        <v>165.8634440011821</v>
      </c>
      <c r="H29" s="41">
        <v>95.995642512749711</v>
      </c>
      <c r="I29" s="41"/>
      <c r="J29" s="41">
        <v>32.273311055015604</v>
      </c>
      <c r="K29" s="41">
        <v>19.412032038357019</v>
      </c>
      <c r="L29" s="41"/>
      <c r="M29" s="42">
        <v>0.99971710111572365</v>
      </c>
      <c r="N29" s="43">
        <v>1.1431653418579585E-4</v>
      </c>
    </row>
    <row r="30" spans="3:14" x14ac:dyDescent="0.4">
      <c r="C30" s="2" t="s">
        <v>333</v>
      </c>
      <c r="D30" s="41">
        <v>802.33333333333337</v>
      </c>
      <c r="E30" s="41">
        <v>186.63958136829757</v>
      </c>
      <c r="F30" s="41"/>
      <c r="G30" s="41">
        <v>202.58191804462066</v>
      </c>
      <c r="H30" s="41">
        <v>73.257985859009935</v>
      </c>
      <c r="I30" s="41"/>
      <c r="J30" s="41">
        <v>67.615813199018234</v>
      </c>
      <c r="K30" s="41">
        <v>21.904879336175636</v>
      </c>
      <c r="L30" s="41"/>
      <c r="M30" s="42">
        <v>0.99971120088878607</v>
      </c>
      <c r="N30" s="43">
        <v>2.4081923802671667E-5</v>
      </c>
    </row>
    <row r="31" spans="3:14" x14ac:dyDescent="0.4">
      <c r="C31" s="2" t="s">
        <v>334</v>
      </c>
      <c r="D31" s="41">
        <v>1526.6666666666667</v>
      </c>
      <c r="E31" s="41">
        <v>908.4879379129552</v>
      </c>
      <c r="F31" s="41"/>
      <c r="G31" s="41">
        <v>287.73368005448464</v>
      </c>
      <c r="H31" s="41">
        <v>62.337789425429342</v>
      </c>
      <c r="I31" s="41"/>
      <c r="J31" s="41">
        <v>36.795972881307137</v>
      </c>
      <c r="K31" s="41">
        <v>10.945411294029668</v>
      </c>
      <c r="L31" s="41"/>
      <c r="M31" s="42">
        <v>0.9997147495837243</v>
      </c>
      <c r="N31" s="43">
        <v>6.3666213647603742E-5</v>
      </c>
    </row>
    <row r="32" spans="3:14" x14ac:dyDescent="0.4">
      <c r="C32" s="2" t="s">
        <v>335</v>
      </c>
      <c r="D32" s="41">
        <v>1366.6666666666667</v>
      </c>
      <c r="E32" s="41">
        <v>831.20174045374415</v>
      </c>
      <c r="F32" s="41"/>
      <c r="G32" s="41">
        <v>337.87013954611399</v>
      </c>
      <c r="H32" s="41">
        <v>74.911727752168332</v>
      </c>
      <c r="I32" s="41"/>
      <c r="J32" s="41">
        <v>81.732471901237403</v>
      </c>
      <c r="K32" s="41">
        <v>21.197467534268068</v>
      </c>
      <c r="L32" s="41"/>
      <c r="M32" s="42">
        <v>0.99971428828441866</v>
      </c>
      <c r="N32" s="43">
        <v>6.3832043389992372E-5</v>
      </c>
    </row>
    <row r="33" spans="3:14" x14ac:dyDescent="0.4">
      <c r="C33" s="2" t="s">
        <v>336</v>
      </c>
      <c r="D33" s="41">
        <v>1318.3333333333333</v>
      </c>
      <c r="E33" s="41">
        <v>436.56652795803467</v>
      </c>
      <c r="F33" s="41"/>
      <c r="G33" s="41">
        <v>196.52990941327434</v>
      </c>
      <c r="H33" s="41">
        <v>46.046806604505058</v>
      </c>
      <c r="I33" s="41"/>
      <c r="J33" s="41">
        <v>24.368835809834867</v>
      </c>
      <c r="K33" s="41">
        <v>3.8875232011905703</v>
      </c>
      <c r="L33" s="41"/>
      <c r="M33" s="42">
        <v>0.99971501672779806</v>
      </c>
      <c r="N33" s="43">
        <v>8.7916998259954547E-5</v>
      </c>
    </row>
    <row r="34" spans="3:14" x14ac:dyDescent="0.4">
      <c r="C34" s="2" t="s">
        <v>337</v>
      </c>
      <c r="D34" s="41">
        <v>1485</v>
      </c>
      <c r="E34" s="41">
        <v>753.39033707633916</v>
      </c>
      <c r="F34" s="41"/>
      <c r="G34" s="41">
        <v>170.42749940861583</v>
      </c>
      <c r="H34" s="41">
        <v>62.403495840326698</v>
      </c>
      <c r="I34" s="41"/>
      <c r="J34" s="41">
        <v>20.865520572198566</v>
      </c>
      <c r="K34" s="41">
        <v>4.4743391040872247</v>
      </c>
      <c r="L34" s="41"/>
      <c r="M34" s="42">
        <v>0.99974254373723959</v>
      </c>
      <c r="N34" s="43">
        <v>6.3911965711180773E-5</v>
      </c>
    </row>
    <row r="35" spans="3:14" x14ac:dyDescent="0.4">
      <c r="C35" s="2" t="s">
        <v>338</v>
      </c>
      <c r="D35" s="41">
        <v>1953.6666666666667</v>
      </c>
      <c r="E35" s="41">
        <v>987.77797775276053</v>
      </c>
      <c r="F35" s="41"/>
      <c r="G35" s="41">
        <v>387.31798764520664</v>
      </c>
      <c r="H35" s="41">
        <v>221.4326576314775</v>
      </c>
      <c r="I35" s="41"/>
      <c r="J35" s="41">
        <v>64.358451943973492</v>
      </c>
      <c r="K35" s="41">
        <v>39.203235620001827</v>
      </c>
      <c r="L35" s="41"/>
      <c r="M35" s="42">
        <v>0.99972887533296972</v>
      </c>
      <c r="N35" s="43">
        <v>6.0481518369350292E-5</v>
      </c>
    </row>
    <row r="36" spans="3:14" x14ac:dyDescent="0.4">
      <c r="C36" s="2" t="s">
        <v>339</v>
      </c>
      <c r="D36" s="41">
        <v>738</v>
      </c>
      <c r="E36" s="41">
        <v>264.16093579482941</v>
      </c>
      <c r="F36" s="41"/>
      <c r="G36" s="41">
        <v>156.62059738277</v>
      </c>
      <c r="H36" s="41">
        <v>78.119480256685179</v>
      </c>
      <c r="I36" s="41"/>
      <c r="J36" s="41">
        <v>39.262796856058664</v>
      </c>
      <c r="K36" s="41">
        <v>11.866136288177286</v>
      </c>
      <c r="L36" s="41"/>
      <c r="M36" s="42">
        <v>0.99976074058431463</v>
      </c>
      <c r="N36" s="43">
        <v>4.1205853828969329E-5</v>
      </c>
    </row>
    <row r="37" spans="3:14" x14ac:dyDescent="0.4">
      <c r="C37" s="2" t="s">
        <v>340</v>
      </c>
      <c r="D37" s="41">
        <v>2326</v>
      </c>
      <c r="E37" s="41">
        <v>1471.2617034368834</v>
      </c>
      <c r="F37" s="41"/>
      <c r="G37" s="41">
        <v>841.85277060461169</v>
      </c>
      <c r="H37" s="41">
        <v>378.99576250943397</v>
      </c>
      <c r="I37" s="41"/>
      <c r="J37" s="41">
        <v>195.19363623522634</v>
      </c>
      <c r="K37" s="41">
        <v>58.879236796657985</v>
      </c>
      <c r="L37" s="41"/>
      <c r="M37" s="42">
        <v>0.9996085630606123</v>
      </c>
      <c r="N37" s="43">
        <v>6.5150997556633866E-5</v>
      </c>
    </row>
    <row r="38" spans="3:14" x14ac:dyDescent="0.4">
      <c r="C38" s="2" t="s">
        <v>341</v>
      </c>
      <c r="D38" s="44">
        <v>895.66666666666663</v>
      </c>
      <c r="E38" s="41">
        <v>397.30383000083606</v>
      </c>
      <c r="F38" s="41"/>
      <c r="G38" s="41">
        <v>266.15567207162434</v>
      </c>
      <c r="H38" s="41">
        <v>133.0180285518226</v>
      </c>
      <c r="I38" s="41"/>
      <c r="J38" s="41">
        <v>73.492628709491271</v>
      </c>
      <c r="K38" s="41">
        <v>46.371240008645032</v>
      </c>
      <c r="L38" s="41"/>
      <c r="M38" s="42">
        <v>0.99971847350684995</v>
      </c>
      <c r="N38" s="43">
        <v>1.1034730529473228E-4</v>
      </c>
    </row>
    <row r="39" spans="3:14" x14ac:dyDescent="0.4">
      <c r="C39" s="2" t="s">
        <v>342</v>
      </c>
      <c r="D39" s="44">
        <v>649</v>
      </c>
      <c r="E39" s="3" t="s">
        <v>343</v>
      </c>
      <c r="G39" s="41">
        <v>79.833656980765099</v>
      </c>
      <c r="H39" s="3" t="s">
        <v>343</v>
      </c>
      <c r="J39" s="41">
        <v>14.108191513285499</v>
      </c>
      <c r="K39" s="3" t="s">
        <v>343</v>
      </c>
      <c r="M39" s="42">
        <v>0.99969130907227699</v>
      </c>
      <c r="N39" s="3" t="s">
        <v>343</v>
      </c>
    </row>
    <row r="40" spans="3:14" x14ac:dyDescent="0.4">
      <c r="C40" s="4" t="s">
        <v>344</v>
      </c>
      <c r="D40" s="45">
        <v>816.66666666666663</v>
      </c>
      <c r="E40" s="46">
        <v>89.673481773227323</v>
      </c>
      <c r="F40" s="46"/>
      <c r="G40" s="46">
        <v>133.92250651128748</v>
      </c>
      <c r="H40" s="46">
        <v>75.387181623778389</v>
      </c>
      <c r="I40" s="46"/>
      <c r="J40" s="46">
        <v>34.543626410505233</v>
      </c>
      <c r="K40" s="46">
        <v>19.00356633274329</v>
      </c>
      <c r="L40" s="46"/>
      <c r="M40" s="47">
        <v>0.99980552440276504</v>
      </c>
      <c r="N40" s="48">
        <v>3.858778580442415E-5</v>
      </c>
    </row>
    <row r="41" spans="3:14" x14ac:dyDescent="0.4">
      <c r="D41" s="49"/>
    </row>
    <row r="43" spans="3:14" x14ac:dyDescent="0.4">
      <c r="D43" s="49"/>
    </row>
    <row r="44" spans="3:14" x14ac:dyDescent="0.4">
      <c r="D44" s="49"/>
    </row>
    <row r="45" spans="3:14" x14ac:dyDescent="0.4">
      <c r="D45" s="49"/>
    </row>
    <row r="46" spans="3:14" x14ac:dyDescent="0.4">
      <c r="D46" s="49"/>
    </row>
    <row r="47" spans="3:14" x14ac:dyDescent="0.4">
      <c r="D47" s="49"/>
    </row>
    <row r="48" spans="3:14" x14ac:dyDescent="0.4">
      <c r="D48" s="49"/>
    </row>
    <row r="49" spans="4:4" x14ac:dyDescent="0.4">
      <c r="D49" s="49"/>
    </row>
    <row r="50" spans="4:4" x14ac:dyDescent="0.4">
      <c r="D50" s="49"/>
    </row>
    <row r="51" spans="4:4" x14ac:dyDescent="0.4">
      <c r="D51" s="49"/>
    </row>
    <row r="52" spans="4:4" x14ac:dyDescent="0.4">
      <c r="D52" s="49"/>
    </row>
    <row r="53" spans="4:4" x14ac:dyDescent="0.4">
      <c r="D53" s="49"/>
    </row>
    <row r="54" spans="4:4" x14ac:dyDescent="0.4">
      <c r="D54" s="49"/>
    </row>
    <row r="55" spans="4:4" x14ac:dyDescent="0.4">
      <c r="D55" s="49"/>
    </row>
    <row r="56" spans="4:4" x14ac:dyDescent="0.4">
      <c r="D56" s="49"/>
    </row>
    <row r="57" spans="4:4" x14ac:dyDescent="0.4">
      <c r="D57" s="49"/>
    </row>
    <row r="58" spans="4:4" x14ac:dyDescent="0.4">
      <c r="D58" s="49"/>
    </row>
    <row r="59" spans="4:4" x14ac:dyDescent="0.4">
      <c r="D59" s="49"/>
    </row>
    <row r="60" spans="4:4" x14ac:dyDescent="0.4">
      <c r="D60" s="49"/>
    </row>
    <row r="61" spans="4:4" x14ac:dyDescent="0.4">
      <c r="D61" s="49"/>
    </row>
    <row r="62" spans="4:4" x14ac:dyDescent="0.4">
      <c r="D62" s="49"/>
    </row>
    <row r="63" spans="4:4" x14ac:dyDescent="0.4">
      <c r="D63" s="49"/>
    </row>
    <row r="64" spans="4:4" x14ac:dyDescent="0.4">
      <c r="D64" s="49"/>
    </row>
    <row r="65" spans="4:4" x14ac:dyDescent="0.4">
      <c r="D65" s="49"/>
    </row>
    <row r="66" spans="4:4" x14ac:dyDescent="0.4">
      <c r="D66" s="49"/>
    </row>
    <row r="67" spans="4:4" x14ac:dyDescent="0.4">
      <c r="D67" s="49"/>
    </row>
    <row r="68" spans="4:4" x14ac:dyDescent="0.4">
      <c r="D68" s="49"/>
    </row>
    <row r="69" spans="4:4" x14ac:dyDescent="0.4">
      <c r="D69" s="49"/>
    </row>
    <row r="70" spans="4:4" x14ac:dyDescent="0.4">
      <c r="D70" s="49"/>
    </row>
    <row r="71" spans="4:4" x14ac:dyDescent="0.4">
      <c r="D71" s="49"/>
    </row>
    <row r="72" spans="4:4" x14ac:dyDescent="0.4">
      <c r="D72" s="49"/>
    </row>
    <row r="73" spans="4:4" x14ac:dyDescent="0.4">
      <c r="D73" s="49"/>
    </row>
    <row r="74" spans="4:4" x14ac:dyDescent="0.4">
      <c r="D74" s="49"/>
    </row>
    <row r="75" spans="4:4" x14ac:dyDescent="0.4">
      <c r="D75" s="49"/>
    </row>
  </sheetData>
  <mergeCells count="4">
    <mergeCell ref="D3:E3"/>
    <mergeCell ref="G3:H3"/>
    <mergeCell ref="J3:K3"/>
    <mergeCell ref="M3:N3"/>
  </mergeCells>
  <phoneticPr fontId="2"/>
  <pageMargins left="0.7" right="0.7" top="0.75" bottom="0.75" header="0.3" footer="0.3"/>
  <pageSetup paperSize="9" scale="66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B4122-8636-4000-89AB-3605D101523D}">
  <sheetPr>
    <pageSetUpPr fitToPage="1"/>
  </sheetPr>
  <dimension ref="B2:U86"/>
  <sheetViews>
    <sheetView workbookViewId="0">
      <selection activeCell="B2" sqref="B2"/>
    </sheetView>
  </sheetViews>
  <sheetFormatPr defaultColWidth="9" defaultRowHeight="15.75" x14ac:dyDescent="0.4"/>
  <cols>
    <col min="1" max="1" width="9" style="2"/>
    <col min="2" max="2" width="11.75" style="2" bestFit="1" customWidth="1"/>
    <col min="3" max="3" width="9" style="2"/>
    <col min="4" max="4" width="13.25" style="2" customWidth="1"/>
    <col min="5" max="7" width="9" style="2"/>
    <col min="8" max="8" width="11.25" style="3" customWidth="1"/>
    <col min="9" max="16384" width="9" style="2"/>
  </cols>
  <sheetData>
    <row r="2" spans="2:21" x14ac:dyDescent="0.4">
      <c r="B2" s="8" t="s">
        <v>419</v>
      </c>
      <c r="C2" s="8"/>
      <c r="D2" s="8"/>
      <c r="E2" s="8"/>
      <c r="F2" s="8"/>
      <c r="G2" s="8"/>
      <c r="H2" s="78"/>
      <c r="I2" s="8"/>
      <c r="J2" s="8"/>
    </row>
    <row r="3" spans="2:21" x14ac:dyDescent="0.4">
      <c r="B3" s="4"/>
      <c r="C3" s="4"/>
      <c r="D3" s="4"/>
      <c r="E3" s="4"/>
      <c r="F3" s="4"/>
      <c r="G3" s="4"/>
      <c r="H3" s="5"/>
    </row>
    <row r="4" spans="2:21" x14ac:dyDescent="0.4">
      <c r="C4" s="80" t="s">
        <v>351</v>
      </c>
      <c r="D4" s="80"/>
      <c r="E4" s="80"/>
      <c r="F4" s="80"/>
      <c r="G4" s="80"/>
      <c r="H4" s="80"/>
    </row>
    <row r="5" spans="2:21" ht="31.5" x14ac:dyDescent="0.4">
      <c r="B5" s="4"/>
      <c r="C5" s="5" t="s">
        <v>345</v>
      </c>
      <c r="D5" s="5" t="s">
        <v>346</v>
      </c>
      <c r="E5" s="5" t="s">
        <v>347</v>
      </c>
      <c r="F5" s="5" t="s">
        <v>348</v>
      </c>
      <c r="G5" s="5" t="s">
        <v>349</v>
      </c>
      <c r="H5" s="7" t="s">
        <v>353</v>
      </c>
      <c r="M5"/>
    </row>
    <row r="6" spans="2:21" x14ac:dyDescent="0.4">
      <c r="B6" s="2" t="s">
        <v>354</v>
      </c>
      <c r="C6" s="2">
        <v>2</v>
      </c>
      <c r="D6" s="50">
        <v>13.146000000000001</v>
      </c>
      <c r="E6" s="50">
        <v>0.38294</v>
      </c>
      <c r="F6" s="50">
        <v>33.923499999999997</v>
      </c>
      <c r="G6" s="2">
        <v>1E-4</v>
      </c>
      <c r="H6" s="3" t="s">
        <v>350</v>
      </c>
    </row>
    <row r="7" spans="2:21" x14ac:dyDescent="0.4">
      <c r="B7" s="2" t="s">
        <v>392</v>
      </c>
      <c r="C7" s="2">
        <v>5</v>
      </c>
      <c r="D7" s="50">
        <v>1.8939999999999999</v>
      </c>
      <c r="E7" s="50">
        <v>5.5169999999999997E-2</v>
      </c>
      <c r="F7" s="50">
        <v>1.9550000000000001</v>
      </c>
      <c r="G7" s="2">
        <v>8.9999999999999998E-4</v>
      </c>
      <c r="H7" s="3" t="s">
        <v>350</v>
      </c>
    </row>
    <row r="8" spans="2:21" x14ac:dyDescent="0.4">
      <c r="B8" s="2" t="s">
        <v>357</v>
      </c>
      <c r="C8" s="2">
        <v>1</v>
      </c>
      <c r="D8" s="50">
        <v>0.71499999999999997</v>
      </c>
      <c r="E8" s="50">
        <v>2.0840000000000001E-2</v>
      </c>
      <c r="F8" s="50">
        <v>3.6926999999999999</v>
      </c>
      <c r="G8" s="2">
        <v>8.9999999999999998E-4</v>
      </c>
      <c r="H8" s="3" t="s">
        <v>350</v>
      </c>
    </row>
    <row r="9" spans="2:21" x14ac:dyDescent="0.4">
      <c r="B9" s="2" t="s">
        <v>358</v>
      </c>
      <c r="C9" s="2">
        <v>1</v>
      </c>
      <c r="D9" s="50">
        <v>0.16700000000000001</v>
      </c>
      <c r="E9" s="50">
        <v>4.8500000000000001E-3</v>
      </c>
      <c r="F9" s="50">
        <v>0.85940000000000005</v>
      </c>
      <c r="G9" s="2">
        <v>0.53090000000000004</v>
      </c>
    </row>
    <row r="10" spans="2:21" x14ac:dyDescent="0.4">
      <c r="B10" s="2" t="s">
        <v>355</v>
      </c>
      <c r="C10" s="2">
        <v>95</v>
      </c>
      <c r="D10" s="50">
        <v>18.407</v>
      </c>
      <c r="E10" s="50">
        <v>0.53620000000000001</v>
      </c>
      <c r="F10" s="50"/>
    </row>
    <row r="11" spans="2:21" x14ac:dyDescent="0.4">
      <c r="B11" s="4" t="s">
        <v>356</v>
      </c>
      <c r="C11" s="4">
        <v>104</v>
      </c>
      <c r="D11" s="51">
        <v>34.329000000000001</v>
      </c>
      <c r="E11" s="51">
        <v>1</v>
      </c>
      <c r="F11" s="51"/>
      <c r="G11" s="4"/>
      <c r="H11" s="5"/>
    </row>
    <row r="12" spans="2:21" x14ac:dyDescent="0.4">
      <c r="D12" s="50"/>
      <c r="E12" s="50"/>
      <c r="F12" s="50"/>
    </row>
    <row r="13" spans="2:21" x14ac:dyDescent="0.4">
      <c r="B13" s="4"/>
      <c r="C13" s="4"/>
      <c r="D13" s="4"/>
      <c r="E13" s="4"/>
      <c r="F13" s="4"/>
      <c r="G13" s="4"/>
      <c r="H13" s="5"/>
    </row>
    <row r="14" spans="2:21" x14ac:dyDescent="0.4">
      <c r="C14" s="80" t="s">
        <v>364</v>
      </c>
      <c r="D14" s="80"/>
      <c r="E14" s="80"/>
      <c r="F14" s="80"/>
      <c r="G14" s="80"/>
      <c r="H14" s="80"/>
    </row>
    <row r="15" spans="2:21" ht="31.5" x14ac:dyDescent="0.4">
      <c r="B15" s="4"/>
      <c r="C15" s="5" t="s">
        <v>345</v>
      </c>
      <c r="D15" s="52" t="s">
        <v>359</v>
      </c>
      <c r="E15" s="52" t="s">
        <v>347</v>
      </c>
      <c r="F15" s="52" t="s">
        <v>348</v>
      </c>
      <c r="G15" s="5" t="s">
        <v>349</v>
      </c>
      <c r="H15" s="7" t="s">
        <v>353</v>
      </c>
      <c r="U15"/>
    </row>
    <row r="16" spans="2:21" x14ac:dyDescent="0.4">
      <c r="B16" s="2" t="s">
        <v>392</v>
      </c>
      <c r="C16" s="2">
        <v>5</v>
      </c>
      <c r="D16" s="50">
        <v>0.82579999999999998</v>
      </c>
      <c r="E16" s="50">
        <v>0.14229</v>
      </c>
      <c r="F16" s="50">
        <v>1.0723</v>
      </c>
      <c r="G16" s="2">
        <v>0.30280000000000001</v>
      </c>
    </row>
    <row r="17" spans="2:8" x14ac:dyDescent="0.4">
      <c r="B17" s="2" t="s">
        <v>352</v>
      </c>
      <c r="C17" s="2">
        <v>1</v>
      </c>
      <c r="D17" s="50">
        <v>0.66500000000000004</v>
      </c>
      <c r="E17" s="50">
        <v>0.11459</v>
      </c>
      <c r="F17" s="50">
        <v>4.3178000000000001</v>
      </c>
      <c r="G17" s="2">
        <v>1E-4</v>
      </c>
      <c r="H17" s="3" t="s">
        <v>350</v>
      </c>
    </row>
    <row r="18" spans="2:8" x14ac:dyDescent="0.4">
      <c r="B18" s="2" t="s">
        <v>360</v>
      </c>
      <c r="C18" s="2">
        <v>28</v>
      </c>
      <c r="D18" s="50">
        <v>4.3125999999999998</v>
      </c>
      <c r="E18" s="50">
        <v>0.74312</v>
      </c>
      <c r="F18" s="50"/>
    </row>
    <row r="19" spans="2:8" x14ac:dyDescent="0.4">
      <c r="B19" s="4" t="s">
        <v>356</v>
      </c>
      <c r="C19" s="4">
        <v>34</v>
      </c>
      <c r="D19" s="51">
        <v>5.8033999999999999</v>
      </c>
      <c r="E19" s="51">
        <v>1</v>
      </c>
      <c r="F19" s="51"/>
      <c r="G19" s="4"/>
      <c r="H19" s="5"/>
    </row>
    <row r="20" spans="2:8" x14ac:dyDescent="0.4">
      <c r="D20" s="50"/>
      <c r="E20" s="50"/>
      <c r="F20" s="50"/>
    </row>
    <row r="21" spans="2:8" x14ac:dyDescent="0.4">
      <c r="B21" s="4"/>
      <c r="C21" s="4"/>
      <c r="D21" s="4"/>
      <c r="E21" s="4"/>
      <c r="F21" s="4"/>
      <c r="G21" s="4"/>
      <c r="H21" s="4"/>
    </row>
    <row r="22" spans="2:8" x14ac:dyDescent="0.4">
      <c r="C22" s="80" t="s">
        <v>362</v>
      </c>
      <c r="D22" s="80"/>
      <c r="E22" s="80"/>
      <c r="F22" s="80"/>
      <c r="G22" s="80"/>
      <c r="H22" s="80"/>
    </row>
    <row r="23" spans="2:8" ht="31.5" x14ac:dyDescent="0.4">
      <c r="B23" s="4"/>
      <c r="C23" s="5" t="s">
        <v>345</v>
      </c>
      <c r="D23" s="52" t="s">
        <v>359</v>
      </c>
      <c r="E23" s="52" t="s">
        <v>347</v>
      </c>
      <c r="F23" s="52" t="s">
        <v>348</v>
      </c>
      <c r="G23" s="5" t="s">
        <v>365</v>
      </c>
      <c r="H23" s="7" t="s">
        <v>353</v>
      </c>
    </row>
    <row r="24" spans="2:8" x14ac:dyDescent="0.4">
      <c r="B24" s="2" t="s">
        <v>392</v>
      </c>
      <c r="C24" s="2">
        <v>5</v>
      </c>
      <c r="D24" s="50">
        <v>1.6439999999999999</v>
      </c>
      <c r="E24" s="50">
        <v>0.25724000000000002</v>
      </c>
      <c r="F24" s="50">
        <v>2.0581</v>
      </c>
      <c r="G24" s="2">
        <v>1E-4</v>
      </c>
      <c r="H24" s="3" t="s">
        <v>350</v>
      </c>
    </row>
    <row r="25" spans="2:8" x14ac:dyDescent="0.4">
      <c r="B25" s="2" t="s">
        <v>352</v>
      </c>
      <c r="C25" s="2">
        <v>1</v>
      </c>
      <c r="D25" s="50">
        <v>0.43330000000000002</v>
      </c>
      <c r="E25" s="50">
        <v>6.7790000000000003E-2</v>
      </c>
      <c r="F25" s="50">
        <v>2.7118000000000002</v>
      </c>
      <c r="G25" s="2">
        <v>2.8E-3</v>
      </c>
      <c r="H25" s="3" t="s">
        <v>361</v>
      </c>
    </row>
    <row r="26" spans="2:8" x14ac:dyDescent="0.4">
      <c r="B26" s="2" t="s">
        <v>360</v>
      </c>
      <c r="C26" s="2">
        <v>27</v>
      </c>
      <c r="D26" s="50">
        <v>4.3136999999999999</v>
      </c>
      <c r="E26" s="50">
        <v>0.67496</v>
      </c>
      <c r="F26" s="50"/>
    </row>
    <row r="27" spans="2:8" x14ac:dyDescent="0.4">
      <c r="B27" s="4" t="s">
        <v>356</v>
      </c>
      <c r="C27" s="4">
        <v>33</v>
      </c>
      <c r="D27" s="51">
        <v>6.3909000000000002</v>
      </c>
      <c r="E27" s="51">
        <v>1</v>
      </c>
      <c r="F27" s="51"/>
      <c r="G27" s="4"/>
      <c r="H27" s="5"/>
    </row>
    <row r="28" spans="2:8" x14ac:dyDescent="0.4">
      <c r="D28" s="50"/>
      <c r="E28" s="50"/>
      <c r="F28" s="50"/>
    </row>
    <row r="29" spans="2:8" x14ac:dyDescent="0.4">
      <c r="B29" s="4"/>
      <c r="C29" s="4"/>
      <c r="D29" s="4"/>
      <c r="E29" s="4"/>
      <c r="F29" s="4"/>
      <c r="G29" s="4"/>
      <c r="H29" s="5"/>
    </row>
    <row r="30" spans="2:8" x14ac:dyDescent="0.4">
      <c r="C30" s="80" t="s">
        <v>363</v>
      </c>
      <c r="D30" s="80"/>
      <c r="E30" s="80"/>
      <c r="F30" s="80"/>
      <c r="G30" s="80"/>
      <c r="H30" s="80"/>
    </row>
    <row r="31" spans="2:8" x14ac:dyDescent="0.4">
      <c r="B31" s="4"/>
      <c r="C31" s="5" t="s">
        <v>345</v>
      </c>
      <c r="D31" s="52" t="s">
        <v>359</v>
      </c>
      <c r="E31" s="52" t="s">
        <v>347</v>
      </c>
      <c r="F31" s="52" t="s">
        <v>348</v>
      </c>
      <c r="G31" s="5" t="s">
        <v>349</v>
      </c>
      <c r="H31" s="5"/>
    </row>
    <row r="32" spans="2:8" x14ac:dyDescent="0.4">
      <c r="B32" s="2" t="s">
        <v>392</v>
      </c>
      <c r="C32" s="2">
        <v>5</v>
      </c>
      <c r="D32" s="50">
        <v>2.6606000000000001</v>
      </c>
      <c r="E32" s="50">
        <v>0.29599999999999999</v>
      </c>
      <c r="F32" s="50">
        <v>2.62</v>
      </c>
      <c r="G32" s="2">
        <v>1E-4</v>
      </c>
      <c r="H32" s="3" t="s">
        <v>350</v>
      </c>
    </row>
    <row r="33" spans="2:13" x14ac:dyDescent="0.4">
      <c r="B33" s="2" t="s">
        <v>352</v>
      </c>
      <c r="C33" s="2">
        <v>1</v>
      </c>
      <c r="D33" s="50">
        <v>0.438</v>
      </c>
      <c r="E33" s="50">
        <v>4.8730000000000002E-2</v>
      </c>
      <c r="F33" s="50">
        <v>2.1566999999999998</v>
      </c>
      <c r="G33" s="2">
        <v>4.1999999999999997E-3</v>
      </c>
      <c r="H33" s="3" t="s">
        <v>361</v>
      </c>
    </row>
    <row r="34" spans="2:13" x14ac:dyDescent="0.4">
      <c r="B34" s="2" t="s">
        <v>360</v>
      </c>
      <c r="C34" s="2">
        <v>29</v>
      </c>
      <c r="D34" s="50">
        <v>5.8898999999999999</v>
      </c>
      <c r="E34" s="50">
        <v>0.65527000000000002</v>
      </c>
    </row>
    <row r="35" spans="2:13" x14ac:dyDescent="0.4">
      <c r="B35" s="4" t="s">
        <v>356</v>
      </c>
      <c r="C35" s="4">
        <v>35</v>
      </c>
      <c r="D35" s="51">
        <v>8.9885000000000002</v>
      </c>
      <c r="E35" s="51">
        <v>1</v>
      </c>
      <c r="F35" s="4"/>
      <c r="G35" s="4"/>
      <c r="H35" s="5"/>
    </row>
    <row r="37" spans="2:13" ht="18.75" x14ac:dyDescent="0.4">
      <c r="B37" s="2" t="s">
        <v>366</v>
      </c>
      <c r="M37"/>
    </row>
    <row r="38" spans="2:13" x14ac:dyDescent="0.4">
      <c r="B38" s="2" t="s">
        <v>367</v>
      </c>
    </row>
    <row r="86" spans="10:10" ht="16.5" x14ac:dyDescent="0.4">
      <c r="J86" s="53"/>
    </row>
  </sheetData>
  <mergeCells count="4">
    <mergeCell ref="C4:H4"/>
    <mergeCell ref="C14:H14"/>
    <mergeCell ref="C22:H22"/>
    <mergeCell ref="C30:H30"/>
  </mergeCells>
  <phoneticPr fontId="2"/>
  <pageMargins left="0.7" right="0.7" top="0.75" bottom="0.75" header="0.3" footer="0.3"/>
  <pageSetup paperSize="9" scale="8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21DE1-2EAB-4311-BB68-46F8E73407F8}">
  <sheetPr>
    <pageSetUpPr fitToPage="1"/>
  </sheetPr>
  <dimension ref="B1:M61"/>
  <sheetViews>
    <sheetView workbookViewId="0">
      <selection activeCell="B1" sqref="B1"/>
    </sheetView>
  </sheetViews>
  <sheetFormatPr defaultColWidth="9" defaultRowHeight="15.75" x14ac:dyDescent="0.4"/>
  <cols>
    <col min="1" max="1" width="9" style="2"/>
    <col min="2" max="2" width="11.75" style="2" bestFit="1" customWidth="1"/>
    <col min="3" max="3" width="9" style="2"/>
    <col min="4" max="4" width="13.25" style="2" customWidth="1"/>
    <col min="5" max="7" width="9" style="2"/>
    <col min="8" max="8" width="11.25" style="3" customWidth="1"/>
    <col min="9" max="16384" width="9" style="2"/>
  </cols>
  <sheetData>
    <row r="1" spans="2:13" x14ac:dyDescent="0.4">
      <c r="B1" s="8" t="s">
        <v>420</v>
      </c>
      <c r="C1" s="8"/>
      <c r="D1" s="8"/>
      <c r="E1" s="8"/>
      <c r="F1" s="8"/>
      <c r="G1" s="8"/>
      <c r="H1" s="78"/>
      <c r="I1" s="8"/>
    </row>
    <row r="2" spans="2:13" x14ac:dyDescent="0.4">
      <c r="B2" s="4"/>
      <c r="C2" s="4"/>
      <c r="D2" s="4"/>
      <c r="E2" s="4"/>
      <c r="F2" s="4"/>
      <c r="G2" s="4"/>
      <c r="H2" s="5"/>
    </row>
    <row r="3" spans="2:13" x14ac:dyDescent="0.4">
      <c r="C3" s="80" t="s">
        <v>351</v>
      </c>
      <c r="D3" s="80"/>
      <c r="E3" s="80"/>
      <c r="F3" s="80"/>
      <c r="G3" s="80"/>
      <c r="H3" s="80"/>
    </row>
    <row r="4" spans="2:13" ht="31.5" x14ac:dyDescent="0.4">
      <c r="B4" s="4"/>
      <c r="C4" s="5" t="s">
        <v>345</v>
      </c>
      <c r="D4" s="5" t="s">
        <v>346</v>
      </c>
      <c r="E4" s="5" t="s">
        <v>347</v>
      </c>
      <c r="F4" s="5" t="s">
        <v>348</v>
      </c>
      <c r="G4" s="5" t="s">
        <v>349</v>
      </c>
      <c r="H4" s="7" t="s">
        <v>353</v>
      </c>
      <c r="M4"/>
    </row>
    <row r="5" spans="2:13" x14ac:dyDescent="0.4">
      <c r="B5" s="2" t="s">
        <v>354</v>
      </c>
      <c r="C5" s="2">
        <v>2</v>
      </c>
      <c r="D5" s="54">
        <v>4.1E-5</v>
      </c>
      <c r="E5" s="55">
        <v>2.8500000000000001E-3</v>
      </c>
      <c r="F5" s="50">
        <v>1.3082</v>
      </c>
      <c r="G5" s="2">
        <v>0.26840000000000003</v>
      </c>
    </row>
    <row r="6" spans="2:13" x14ac:dyDescent="0.4">
      <c r="B6" s="2" t="s">
        <v>392</v>
      </c>
      <c r="C6" s="2">
        <v>5</v>
      </c>
      <c r="D6" s="54">
        <v>1.2767300000000001E-2</v>
      </c>
      <c r="E6" s="55">
        <v>0.88741000000000003</v>
      </c>
      <c r="F6" s="50">
        <v>163.0506</v>
      </c>
      <c r="G6" s="2">
        <v>1E-4</v>
      </c>
      <c r="H6" s="3" t="s">
        <v>350</v>
      </c>
    </row>
    <row r="7" spans="2:13" x14ac:dyDescent="0.4">
      <c r="B7" s="2" t="s">
        <v>254</v>
      </c>
      <c r="C7" s="2">
        <v>1</v>
      </c>
      <c r="D7" s="54">
        <v>8.1600000000000005E-5</v>
      </c>
      <c r="E7" s="55">
        <v>5.6699999999999997E-3</v>
      </c>
      <c r="F7" s="50">
        <v>5.2134999999999998</v>
      </c>
      <c r="G7" s="2">
        <v>2.3800000000000002E-2</v>
      </c>
      <c r="H7" s="3" t="s">
        <v>368</v>
      </c>
    </row>
    <row r="8" spans="2:13" x14ac:dyDescent="0.4">
      <c r="B8" s="2" t="s">
        <v>358</v>
      </c>
      <c r="C8" s="2">
        <v>1</v>
      </c>
      <c r="D8" s="54">
        <v>9.3999999999999998E-6</v>
      </c>
      <c r="E8" s="55">
        <v>6.6E-4</v>
      </c>
      <c r="F8" s="50">
        <v>0.60189999999999999</v>
      </c>
      <c r="G8" s="2">
        <v>0.44309999999999999</v>
      </c>
    </row>
    <row r="9" spans="2:13" x14ac:dyDescent="0.4">
      <c r="B9" s="2" t="s">
        <v>355</v>
      </c>
      <c r="C9" s="2">
        <v>95</v>
      </c>
      <c r="D9" s="54">
        <v>1.4878000000000001E-3</v>
      </c>
      <c r="E9" s="55">
        <v>0.10341</v>
      </c>
      <c r="F9" s="50"/>
    </row>
    <row r="10" spans="2:13" x14ac:dyDescent="0.4">
      <c r="B10" s="4" t="s">
        <v>356</v>
      </c>
      <c r="C10" s="4">
        <v>104</v>
      </c>
      <c r="D10" s="56">
        <v>1.43871E-2</v>
      </c>
      <c r="E10" s="57">
        <v>1</v>
      </c>
      <c r="F10" s="51"/>
      <c r="G10" s="4"/>
      <c r="H10" s="5"/>
    </row>
    <row r="11" spans="2:13" x14ac:dyDescent="0.4">
      <c r="B11" s="2" t="s">
        <v>366</v>
      </c>
      <c r="D11" s="50"/>
      <c r="E11" s="50"/>
      <c r="F11" s="50"/>
    </row>
    <row r="12" spans="2:13" ht="18.75" x14ac:dyDescent="0.4">
      <c r="B12" s="2" t="s">
        <v>367</v>
      </c>
      <c r="M12"/>
    </row>
    <row r="61" spans="10:10" ht="16.5" x14ac:dyDescent="0.4">
      <c r="J61" s="53"/>
    </row>
  </sheetData>
  <mergeCells count="1">
    <mergeCell ref="C3:H3"/>
  </mergeCells>
  <phoneticPr fontId="2"/>
  <pageMargins left="0.7" right="0.7" top="0.75" bottom="0.75" header="0.3" footer="0.3"/>
  <pageSetup paperSize="9" scale="81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10E1E-1136-4A55-ABCC-02A1A4A8862F}">
  <sheetPr>
    <pageSetUpPr fitToPage="1"/>
  </sheetPr>
  <dimension ref="C3:O61"/>
  <sheetViews>
    <sheetView showGridLines="0" zoomScale="70" zoomScaleNormal="70" workbookViewId="0">
      <selection activeCell="A4" sqref="A4"/>
    </sheetView>
  </sheetViews>
  <sheetFormatPr defaultRowHeight="18.75" x14ac:dyDescent="0.4"/>
  <cols>
    <col min="3" max="3" width="18.625" bestFit="1" customWidth="1"/>
    <col min="4" max="4" width="11" bestFit="1" customWidth="1"/>
    <col min="5" max="5" width="11.125" bestFit="1" customWidth="1"/>
    <col min="6" max="6" width="11" bestFit="1" customWidth="1"/>
    <col min="7" max="7" width="11.125" bestFit="1" customWidth="1"/>
    <col min="8" max="8" width="11" bestFit="1" customWidth="1"/>
    <col min="9" max="9" width="11.125" bestFit="1" customWidth="1"/>
    <col min="10" max="10" width="11" bestFit="1" customWidth="1"/>
    <col min="11" max="11" width="11.125" bestFit="1" customWidth="1"/>
    <col min="12" max="12" width="11" bestFit="1" customWidth="1"/>
    <col min="13" max="13" width="11.125" bestFit="1" customWidth="1"/>
    <col min="14" max="14" width="11" bestFit="1" customWidth="1"/>
    <col min="15" max="15" width="11.125" bestFit="1" customWidth="1"/>
  </cols>
  <sheetData>
    <row r="3" spans="3:15" x14ac:dyDescent="0.4">
      <c r="C3" s="8" t="s">
        <v>421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3:15" x14ac:dyDescent="0.4">
      <c r="C4" s="8" t="s">
        <v>414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"/>
    </row>
    <row r="5" spans="3:15" x14ac:dyDescent="0.4">
      <c r="C5" s="10" t="s">
        <v>394</v>
      </c>
      <c r="D5" s="79"/>
      <c r="E5" s="79"/>
      <c r="F5" s="79"/>
      <c r="G5" s="79"/>
      <c r="H5" s="79"/>
      <c r="I5" s="79"/>
      <c r="J5" s="79"/>
      <c r="K5" s="79"/>
      <c r="L5" s="79"/>
      <c r="M5" s="79"/>
      <c r="N5" s="79"/>
      <c r="O5" s="11"/>
    </row>
    <row r="6" spans="3:15" x14ac:dyDescent="0.4">
      <c r="C6" s="2"/>
      <c r="D6" s="80" t="s">
        <v>395</v>
      </c>
      <c r="E6" s="80"/>
      <c r="F6" s="80"/>
      <c r="G6" s="80"/>
      <c r="H6" s="80"/>
      <c r="I6" s="80"/>
      <c r="J6" s="80"/>
      <c r="K6" s="80"/>
      <c r="L6" s="80"/>
      <c r="M6" s="80"/>
      <c r="N6" s="80"/>
      <c r="O6" s="80"/>
    </row>
    <row r="7" spans="3:15" x14ac:dyDescent="0.4">
      <c r="C7" s="4" t="s">
        <v>25</v>
      </c>
      <c r="D7" s="5" t="s">
        <v>269</v>
      </c>
      <c r="E7" s="5" t="s">
        <v>270</v>
      </c>
      <c r="F7" s="5" t="s">
        <v>271</v>
      </c>
      <c r="G7" s="5" t="s">
        <v>272</v>
      </c>
      <c r="H7" s="5" t="s">
        <v>273</v>
      </c>
      <c r="I7" s="5" t="s">
        <v>274</v>
      </c>
      <c r="J7" s="5" t="s">
        <v>275</v>
      </c>
      <c r="K7" s="5" t="s">
        <v>268</v>
      </c>
      <c r="L7" s="5" t="s">
        <v>276</v>
      </c>
      <c r="M7" s="5" t="s">
        <v>277</v>
      </c>
      <c r="N7" s="5" t="s">
        <v>278</v>
      </c>
      <c r="O7" s="5" t="s">
        <v>279</v>
      </c>
    </row>
    <row r="8" spans="3:15" x14ac:dyDescent="0.4">
      <c r="C8" s="8" t="s">
        <v>0</v>
      </c>
      <c r="D8" s="39">
        <v>0.34005146253024043</v>
      </c>
      <c r="E8" s="39">
        <v>0.34257806460578183</v>
      </c>
      <c r="F8" s="39">
        <v>0.37282229258764693</v>
      </c>
      <c r="G8" s="39">
        <v>0.3848791189999265</v>
      </c>
      <c r="H8" s="39">
        <v>0.37748336964251322</v>
      </c>
      <c r="I8" s="39">
        <v>0.36597482331215536</v>
      </c>
      <c r="J8" s="39">
        <v>0.39077589094666337</v>
      </c>
      <c r="K8" s="39">
        <v>0.35833970736724607</v>
      </c>
      <c r="L8" s="39">
        <v>0.36314094862045865</v>
      </c>
      <c r="M8" s="39">
        <v>0.37503544335684219</v>
      </c>
      <c r="N8" s="39">
        <v>0.38896656564880555</v>
      </c>
      <c r="O8" s="39">
        <v>0.36148912341132905</v>
      </c>
    </row>
    <row r="9" spans="3:15" x14ac:dyDescent="0.4">
      <c r="C9" s="8" t="s">
        <v>393</v>
      </c>
      <c r="D9" s="39">
        <v>0.16498302998701414</v>
      </c>
      <c r="E9" s="39">
        <v>0.16906786065968374</v>
      </c>
      <c r="F9" s="39">
        <v>0.10540112783287914</v>
      </c>
      <c r="G9" s="39">
        <v>0.13231916119217421</v>
      </c>
      <c r="H9" s="39">
        <v>0.12446388322712872</v>
      </c>
      <c r="I9" s="39">
        <v>0.1333007845020715</v>
      </c>
      <c r="J9" s="39">
        <v>0.15244798237932372</v>
      </c>
      <c r="K9" s="39">
        <v>0.15522288639218104</v>
      </c>
      <c r="L9" s="39">
        <v>0.13438274617075885</v>
      </c>
      <c r="M9" s="39">
        <v>0.13808587889702573</v>
      </c>
      <c r="N9" s="39">
        <v>0.13837061449352014</v>
      </c>
      <c r="O9" s="39">
        <v>0.13791260486841139</v>
      </c>
    </row>
    <row r="10" spans="3:15" x14ac:dyDescent="0.4">
      <c r="C10" s="8" t="s">
        <v>4</v>
      </c>
      <c r="D10" s="39">
        <v>0.11718649389340433</v>
      </c>
      <c r="E10" s="39">
        <v>0.13501351043155138</v>
      </c>
      <c r="F10" s="39">
        <v>0.11826057452764009</v>
      </c>
      <c r="G10" s="39">
        <v>9.7715534417064306E-2</v>
      </c>
      <c r="H10" s="39">
        <v>9.7786407117651852E-2</v>
      </c>
      <c r="I10" s="39">
        <v>0.12891436042341703</v>
      </c>
      <c r="J10" s="39">
        <v>0.11340811615025843</v>
      </c>
      <c r="K10" s="39">
        <v>0.10433334708896498</v>
      </c>
      <c r="L10" s="39">
        <v>9.7142368147458982E-2</v>
      </c>
      <c r="M10" s="39">
        <v>0.10879959608287387</v>
      </c>
      <c r="N10" s="39">
        <v>0.10906289895134176</v>
      </c>
      <c r="O10" s="39">
        <v>9.5670361337554952E-2</v>
      </c>
    </row>
    <row r="11" spans="3:15" x14ac:dyDescent="0.4">
      <c r="C11" s="8" t="s">
        <v>1</v>
      </c>
      <c r="D11" s="39">
        <v>0.10634599028784855</v>
      </c>
      <c r="E11" s="39">
        <v>8.5977565965762545E-2</v>
      </c>
      <c r="F11" s="39">
        <v>0.12725606909547504</v>
      </c>
      <c r="G11" s="39">
        <v>9.815089208847072E-2</v>
      </c>
      <c r="H11" s="39">
        <v>0.12176343013092537</v>
      </c>
      <c r="I11" s="39">
        <v>9.8181919586372804E-2</v>
      </c>
      <c r="J11" s="39">
        <v>8.6907133206903409E-2</v>
      </c>
      <c r="K11" s="39">
        <v>9.626957872382591E-2</v>
      </c>
      <c r="L11" s="39">
        <v>0.11114229436228713</v>
      </c>
      <c r="M11" s="39">
        <v>9.5192080582870431E-2</v>
      </c>
      <c r="N11" s="39">
        <v>9.6300939916440953E-2</v>
      </c>
      <c r="O11" s="39">
        <v>0.11193994214351484</v>
      </c>
    </row>
    <row r="12" spans="3:15" x14ac:dyDescent="0.4">
      <c r="C12" s="8" t="s">
        <v>6</v>
      </c>
      <c r="D12" s="39">
        <v>6.8382264705212248E-2</v>
      </c>
      <c r="E12" s="39">
        <v>6.4337372870605911E-2</v>
      </c>
      <c r="F12" s="39">
        <v>7.1904787302717307E-2</v>
      </c>
      <c r="G12" s="39">
        <v>5.7587917277215413E-2</v>
      </c>
      <c r="H12" s="39">
        <v>6.6631363733123464E-2</v>
      </c>
      <c r="I12" s="39">
        <v>6.4367868177118495E-2</v>
      </c>
      <c r="J12" s="39">
        <v>6.1788032447783435E-2</v>
      </c>
      <c r="K12" s="39">
        <v>6.316738150386253E-2</v>
      </c>
      <c r="L12" s="39">
        <v>6.8567532175234161E-2</v>
      </c>
      <c r="M12" s="39">
        <v>6.2288369828268429E-2</v>
      </c>
      <c r="N12" s="39">
        <v>7.1625683368339646E-2</v>
      </c>
      <c r="O12" s="39">
        <v>6.1546735673112855E-2</v>
      </c>
    </row>
    <row r="13" spans="3:15" x14ac:dyDescent="0.4">
      <c r="C13" s="8" t="s">
        <v>3</v>
      </c>
      <c r="D13" s="39">
        <v>4.32373819207406E-2</v>
      </c>
      <c r="E13" s="39">
        <v>4.6016514282955577E-2</v>
      </c>
      <c r="F13" s="39">
        <v>3.4297990745625555E-2</v>
      </c>
      <c r="G13" s="39">
        <v>5.2831721449088868E-2</v>
      </c>
      <c r="H13" s="39">
        <v>3.4902677563692301E-2</v>
      </c>
      <c r="I13" s="39">
        <v>4.8327924036728753E-2</v>
      </c>
      <c r="J13" s="39">
        <v>4.0999663356598999E-2</v>
      </c>
      <c r="K13" s="39">
        <v>5.5136621684174193E-2</v>
      </c>
      <c r="L13" s="39">
        <v>3.9035605374178904E-2</v>
      </c>
      <c r="M13" s="39">
        <v>4.557212233506755E-2</v>
      </c>
      <c r="N13" s="39">
        <v>4.0201792010824904E-2</v>
      </c>
      <c r="O13" s="39">
        <v>5.0970323596251331E-2</v>
      </c>
    </row>
    <row r="14" spans="3:15" x14ac:dyDescent="0.4">
      <c r="C14" s="8" t="s">
        <v>7</v>
      </c>
      <c r="D14" s="39">
        <v>2.8977051903773678E-2</v>
      </c>
      <c r="E14" s="39">
        <v>1.9732197123566508E-2</v>
      </c>
      <c r="F14" s="39">
        <v>3.2315807005367035E-2</v>
      </c>
      <c r="G14" s="39">
        <v>2.3183337332361321E-2</v>
      </c>
      <c r="H14" s="39">
        <v>3.0876119770849208E-2</v>
      </c>
      <c r="I14" s="39">
        <v>2.4802771988209491E-2</v>
      </c>
      <c r="J14" s="39">
        <v>2.0946761534954002E-2</v>
      </c>
      <c r="K14" s="39">
        <v>2.1358152416905262E-2</v>
      </c>
      <c r="L14" s="39">
        <v>3.3832734184064302E-2</v>
      </c>
      <c r="M14" s="39">
        <v>2.5736919505027045E-2</v>
      </c>
      <c r="N14" s="39">
        <v>2.4362272510417782E-2</v>
      </c>
      <c r="O14" s="39">
        <v>2.5025987311147121E-2</v>
      </c>
    </row>
    <row r="15" spans="3:15" x14ac:dyDescent="0.4">
      <c r="C15" s="8" t="s">
        <v>8</v>
      </c>
      <c r="D15" s="39">
        <v>2.4755948950750013E-2</v>
      </c>
      <c r="E15" s="39">
        <v>2.064483858050202E-2</v>
      </c>
      <c r="F15" s="39">
        <v>2.0369087752501222E-2</v>
      </c>
      <c r="G15" s="39">
        <v>2.0252612573915526E-2</v>
      </c>
      <c r="H15" s="39">
        <v>2.0757007976818623E-2</v>
      </c>
      <c r="I15" s="39">
        <v>1.9685634395639407E-2</v>
      </c>
      <c r="J15" s="39">
        <v>2.0381325631857673E-2</v>
      </c>
      <c r="K15" s="39">
        <v>2.2455902779941733E-2</v>
      </c>
      <c r="L15" s="39">
        <v>2.3587982871527219E-2</v>
      </c>
      <c r="M15" s="39">
        <v>2.0782293593140887E-2</v>
      </c>
      <c r="N15" s="39">
        <v>2.3844247353144426E-2</v>
      </c>
      <c r="O15" s="39">
        <v>2.058148078583635E-2</v>
      </c>
    </row>
    <row r="16" spans="3:15" x14ac:dyDescent="0.4">
      <c r="C16" s="8" t="s">
        <v>9</v>
      </c>
      <c r="D16" s="39">
        <v>1.7986947952893975E-2</v>
      </c>
      <c r="E16" s="39">
        <v>2.563113628304332E-2</v>
      </c>
      <c r="F16" s="39">
        <v>2.2580021691079661E-2</v>
      </c>
      <c r="G16" s="39">
        <v>2.6091437822862152E-2</v>
      </c>
      <c r="H16" s="39">
        <v>2.0493334908946656E-2</v>
      </c>
      <c r="I16" s="39">
        <v>2.638647673044572E-2</v>
      </c>
      <c r="J16" s="39">
        <v>2.0110882539690757E-2</v>
      </c>
      <c r="K16" s="39">
        <v>2.3875000455755652E-2</v>
      </c>
      <c r="L16" s="39">
        <v>2.2931604122788107E-2</v>
      </c>
      <c r="M16" s="39">
        <v>2.4747910592798582E-2</v>
      </c>
      <c r="N16" s="39">
        <v>2.1482166816985653E-2</v>
      </c>
      <c r="O16" s="39">
        <v>3.0245477041903179E-2</v>
      </c>
    </row>
    <row r="17" spans="3:15" x14ac:dyDescent="0.4">
      <c r="C17" s="8" t="s">
        <v>10</v>
      </c>
      <c r="D17" s="39">
        <v>1.4598417491921114E-2</v>
      </c>
      <c r="E17" s="39">
        <v>1.7198970524168966E-2</v>
      </c>
      <c r="F17" s="39">
        <v>1.2966329010464147E-2</v>
      </c>
      <c r="G17" s="39">
        <v>1.7139089766897413E-2</v>
      </c>
      <c r="H17" s="39">
        <v>1.6267434179429763E-2</v>
      </c>
      <c r="I17" s="39">
        <v>1.9826686546957375E-2</v>
      </c>
      <c r="J17" s="39">
        <v>1.8891168365085406E-2</v>
      </c>
      <c r="K17" s="39">
        <v>2.2377222524788607E-2</v>
      </c>
      <c r="L17" s="39">
        <v>1.5110689336369628E-2</v>
      </c>
      <c r="M17" s="39">
        <v>1.8849014267503933E-2</v>
      </c>
      <c r="N17" s="39">
        <v>1.7448542559932913E-2</v>
      </c>
      <c r="O17" s="39">
        <v>1.9622562672145266E-2</v>
      </c>
    </row>
    <row r="18" spans="3:15" x14ac:dyDescent="0.4">
      <c r="C18" s="8" t="s">
        <v>5</v>
      </c>
      <c r="D18" s="39">
        <v>1.1667779512456455E-2</v>
      </c>
      <c r="E18" s="39">
        <v>1.5313096646716656E-2</v>
      </c>
      <c r="F18" s="39">
        <v>7.8730581432161061E-3</v>
      </c>
      <c r="G18" s="39">
        <v>1.3362665999584501E-2</v>
      </c>
      <c r="H18" s="39">
        <v>1.4725529886656145E-2</v>
      </c>
      <c r="I18" s="39">
        <v>1.1550415513713457E-2</v>
      </c>
      <c r="J18" s="39">
        <v>1.1776691568791006E-2</v>
      </c>
      <c r="K18" s="39">
        <v>1.8984621132415256E-2</v>
      </c>
      <c r="L18" s="39">
        <v>1.3677966696263514E-2</v>
      </c>
      <c r="M18" s="39">
        <v>1.5669415940030865E-2</v>
      </c>
      <c r="N18" s="39">
        <v>1.1861308803693016E-2</v>
      </c>
      <c r="O18" s="39">
        <v>1.4348897015446211E-2</v>
      </c>
    </row>
    <row r="19" spans="3:15" x14ac:dyDescent="0.4">
      <c r="C19" s="8" t="s">
        <v>11</v>
      </c>
      <c r="D19" s="39">
        <v>1.1071360236114231E-2</v>
      </c>
      <c r="E19" s="39">
        <v>8.8940236780104837E-3</v>
      </c>
      <c r="F19" s="39">
        <v>1.6710712815384606E-2</v>
      </c>
      <c r="G19" s="39">
        <v>1.3453897413158777E-2</v>
      </c>
      <c r="H19" s="39">
        <v>1.5326453213643435E-2</v>
      </c>
      <c r="I19" s="39">
        <v>1.0159899572837267E-2</v>
      </c>
      <c r="J19" s="39">
        <v>8.2131556446715746E-3</v>
      </c>
      <c r="K19" s="39">
        <v>8.3070700814125153E-3</v>
      </c>
      <c r="L19" s="39">
        <v>1.4631069692036694E-2</v>
      </c>
      <c r="M19" s="39">
        <v>9.6724670707044238E-3</v>
      </c>
      <c r="N19" s="39">
        <v>8.453073334311308E-3</v>
      </c>
      <c r="O19" s="39">
        <v>1.2356003320309492E-2</v>
      </c>
    </row>
    <row r="20" spans="3:15" x14ac:dyDescent="0.4">
      <c r="C20" s="8" t="s">
        <v>12</v>
      </c>
      <c r="D20" s="39">
        <v>1.0044103058030227E-2</v>
      </c>
      <c r="E20" s="39">
        <v>9.36372488584538E-3</v>
      </c>
      <c r="F20" s="39">
        <v>1.0000273442241213E-2</v>
      </c>
      <c r="G20" s="39">
        <v>7.275740164519609E-3</v>
      </c>
      <c r="H20" s="39">
        <v>6.3494244142755603E-3</v>
      </c>
      <c r="I20" s="39">
        <v>6.1538949613937008E-3</v>
      </c>
      <c r="J20" s="39">
        <v>6.7498865716206398E-3</v>
      </c>
      <c r="K20" s="39">
        <v>7.9630771200665598E-3</v>
      </c>
      <c r="L20" s="39">
        <v>1.2861536393477056E-2</v>
      </c>
      <c r="M20" s="39">
        <v>1.1868610143721181E-2</v>
      </c>
      <c r="N20" s="39">
        <v>9.7520418326080827E-3</v>
      </c>
      <c r="O20" s="39">
        <v>9.9180901342866973E-3</v>
      </c>
    </row>
    <row r="21" spans="3:15" x14ac:dyDescent="0.4">
      <c r="C21" s="8" t="s">
        <v>13</v>
      </c>
      <c r="D21" s="39">
        <v>8.8822952210417892E-3</v>
      </c>
      <c r="E21" s="39">
        <v>7.4434823859145099E-3</v>
      </c>
      <c r="F21" s="39">
        <v>1.0413485902182419E-2</v>
      </c>
      <c r="G21" s="39">
        <v>1.0374454205660362E-2</v>
      </c>
      <c r="H21" s="39">
        <v>9.8666640021947867E-3</v>
      </c>
      <c r="I21" s="39">
        <v>9.4937486952708806E-3</v>
      </c>
      <c r="J21" s="39">
        <v>5.2859012584200518E-3</v>
      </c>
      <c r="K21" s="39">
        <v>6.8550708089682062E-3</v>
      </c>
      <c r="L21" s="39">
        <v>1.0137908838838436E-2</v>
      </c>
      <c r="M21" s="39">
        <v>7.9277841779805749E-3</v>
      </c>
      <c r="N21" s="39">
        <v>6.3629102937854841E-3</v>
      </c>
      <c r="O21" s="39">
        <v>1.1229678118094227E-2</v>
      </c>
    </row>
    <row r="22" spans="3:15" x14ac:dyDescent="0.4">
      <c r="C22" s="8" t="s">
        <v>14</v>
      </c>
      <c r="D22" s="39">
        <v>7.8704420117548524E-3</v>
      </c>
      <c r="E22" s="39">
        <v>7.5868663928918703E-3</v>
      </c>
      <c r="F22" s="39">
        <v>1.0565185244046739E-2</v>
      </c>
      <c r="G22" s="39">
        <v>1.7686889749129318E-2</v>
      </c>
      <c r="H22" s="39">
        <v>9.8997263535896898E-3</v>
      </c>
      <c r="I22" s="39">
        <v>5.7975669639778885E-3</v>
      </c>
      <c r="J22" s="39">
        <v>1.6512852378234976E-2</v>
      </c>
      <c r="K22" s="39">
        <v>7.0650014287136536E-3</v>
      </c>
      <c r="L22" s="39">
        <v>9.6249394540192691E-3</v>
      </c>
      <c r="M22" s="39">
        <v>1.2922719791867173E-2</v>
      </c>
      <c r="N22" s="39">
        <v>9.2666738339909505E-3</v>
      </c>
      <c r="O22" s="39">
        <v>7.640853876980787E-3</v>
      </c>
    </row>
    <row r="23" spans="3:15" x14ac:dyDescent="0.4">
      <c r="C23" s="10" t="s">
        <v>15</v>
      </c>
      <c r="D23" s="40">
        <v>2.3959030336803411E-2</v>
      </c>
      <c r="E23" s="40">
        <v>2.5200774682999302E-2</v>
      </c>
      <c r="F23" s="40">
        <v>2.6263196901532792E-2</v>
      </c>
      <c r="G23" s="40">
        <v>2.7695529547970978E-2</v>
      </c>
      <c r="H23" s="40">
        <v>3.2407173878561187E-2</v>
      </c>
      <c r="I23" s="40">
        <v>2.7075224593690824E-2</v>
      </c>
      <c r="J23" s="40">
        <v>2.4804556019142547E-2</v>
      </c>
      <c r="K23" s="40">
        <v>2.8289358490777839E-2</v>
      </c>
      <c r="L23" s="40">
        <v>3.0192073560239136E-2</v>
      </c>
      <c r="M23" s="40">
        <v>2.6849373834277091E-2</v>
      </c>
      <c r="N23" s="40">
        <v>2.2638268271857453E-2</v>
      </c>
      <c r="O23" s="40">
        <v>2.9501878693676299E-2</v>
      </c>
    </row>
    <row r="24" spans="3:15" x14ac:dyDescent="0.4">
      <c r="C24" s="8"/>
      <c r="D24" s="9"/>
      <c r="E24" s="9"/>
      <c r="F24" s="9"/>
      <c r="G24" s="9"/>
      <c r="H24" s="9"/>
      <c r="I24" s="9"/>
      <c r="J24" s="9"/>
      <c r="K24" s="9"/>
      <c r="O24" s="2"/>
    </row>
    <row r="25" spans="3:15" x14ac:dyDescent="0.4">
      <c r="C25" s="13"/>
      <c r="D25" s="80" t="s">
        <v>23</v>
      </c>
      <c r="E25" s="80"/>
      <c r="F25" s="80"/>
      <c r="G25" s="80"/>
      <c r="H25" s="80"/>
      <c r="I25" s="80"/>
      <c r="J25" s="80"/>
      <c r="K25" s="80"/>
      <c r="L25" s="80"/>
      <c r="M25" s="80"/>
      <c r="N25" s="80"/>
      <c r="O25" s="80"/>
    </row>
    <row r="26" spans="3:15" x14ac:dyDescent="0.4">
      <c r="C26" s="4" t="s">
        <v>25</v>
      </c>
      <c r="D26" s="5" t="s">
        <v>294</v>
      </c>
      <c r="E26" s="5" t="s">
        <v>401</v>
      </c>
      <c r="F26" s="5" t="s">
        <v>399</v>
      </c>
      <c r="G26" s="5" t="s">
        <v>402</v>
      </c>
      <c r="H26" s="5" t="s">
        <v>298</v>
      </c>
      <c r="I26" s="5" t="s">
        <v>299</v>
      </c>
      <c r="J26" s="5" t="s">
        <v>300</v>
      </c>
      <c r="K26" s="5" t="s">
        <v>396</v>
      </c>
      <c r="L26" s="5" t="s">
        <v>400</v>
      </c>
      <c r="M26" s="5" t="s">
        <v>403</v>
      </c>
      <c r="N26" s="5" t="s">
        <v>303</v>
      </c>
      <c r="O26" s="5" t="s">
        <v>397</v>
      </c>
    </row>
    <row r="27" spans="3:15" x14ac:dyDescent="0.4">
      <c r="C27" s="8" t="s">
        <v>0</v>
      </c>
      <c r="D27" s="39">
        <v>0.73015692699716828</v>
      </c>
      <c r="E27" s="39">
        <v>0.73692960705662636</v>
      </c>
      <c r="F27" s="39">
        <v>0.63131594390904189</v>
      </c>
      <c r="G27" s="39">
        <v>0.69868415403246564</v>
      </c>
      <c r="H27" s="39">
        <v>0.72730247625049615</v>
      </c>
      <c r="I27" s="39">
        <v>0.75583362810993293</v>
      </c>
      <c r="J27" s="39">
        <v>0.68901410149284636</v>
      </c>
      <c r="K27" s="39">
        <v>0.73788815746516179</v>
      </c>
      <c r="L27" s="39">
        <v>0.52841274968151009</v>
      </c>
      <c r="M27" s="39">
        <v>0.62764887626512278</v>
      </c>
      <c r="N27" s="39">
        <v>0.80109833533550712</v>
      </c>
      <c r="O27" s="39">
        <v>0.81411257855026253</v>
      </c>
    </row>
    <row r="28" spans="3:15" x14ac:dyDescent="0.4">
      <c r="C28" s="8" t="s">
        <v>2</v>
      </c>
      <c r="D28" s="39">
        <v>6.1762622006286849E-2</v>
      </c>
      <c r="E28" s="39">
        <v>6.7156976169215857E-2</v>
      </c>
      <c r="F28" s="39">
        <v>7.6034035598843128E-2</v>
      </c>
      <c r="G28" s="39">
        <v>7.5793602220620857E-2</v>
      </c>
      <c r="H28" s="39">
        <v>6.3105300948404455E-2</v>
      </c>
      <c r="I28" s="39">
        <v>6.4303859121456988E-2</v>
      </c>
      <c r="J28" s="39">
        <v>8.0106885838119521E-2</v>
      </c>
      <c r="K28" s="39">
        <v>5.1988473880970554E-2</v>
      </c>
      <c r="L28" s="39">
        <v>0.11282087633961289</v>
      </c>
      <c r="M28" s="39">
        <v>0.11122614074988342</v>
      </c>
      <c r="N28" s="39">
        <v>5.5317201533093073E-2</v>
      </c>
      <c r="O28" s="39">
        <v>4.9403794261356139E-2</v>
      </c>
    </row>
    <row r="29" spans="3:15" x14ac:dyDescent="0.4">
      <c r="C29" s="8" t="s">
        <v>4</v>
      </c>
      <c r="D29" s="39">
        <v>7.8919437862851646E-2</v>
      </c>
      <c r="E29" s="39">
        <v>8.686847046494256E-2</v>
      </c>
      <c r="F29" s="39">
        <v>8.4518331167437122E-2</v>
      </c>
      <c r="G29" s="39">
        <v>7.1504883799769825E-2</v>
      </c>
      <c r="H29" s="39">
        <v>6.4080299123526432E-2</v>
      </c>
      <c r="I29" s="39">
        <v>5.4593002555638294E-2</v>
      </c>
      <c r="J29" s="39">
        <v>6.7739881896634893E-2</v>
      </c>
      <c r="K29" s="39">
        <v>4.0924642992679811E-2</v>
      </c>
      <c r="L29" s="39">
        <v>9.8518273559053626E-2</v>
      </c>
      <c r="M29" s="39">
        <v>8.4575070256963494E-2</v>
      </c>
      <c r="N29" s="39">
        <v>6.9189405640409582E-2</v>
      </c>
      <c r="O29" s="39">
        <v>5.0074955636607348E-2</v>
      </c>
    </row>
    <row r="30" spans="3:15" x14ac:dyDescent="0.4">
      <c r="C30" s="8" t="s">
        <v>398</v>
      </c>
      <c r="D30" s="39">
        <v>2.8927463805740534E-2</v>
      </c>
      <c r="E30" s="39">
        <v>8.2708755054959806E-3</v>
      </c>
      <c r="F30" s="39">
        <v>6.4899691530018816E-2</v>
      </c>
      <c r="G30" s="39">
        <v>2.4344658844607864E-2</v>
      </c>
      <c r="H30" s="39">
        <v>3.9715952959420313E-2</v>
      </c>
      <c r="I30" s="39">
        <v>3.2632071308405043E-2</v>
      </c>
      <c r="J30" s="39">
        <v>3.3036266883783728E-2</v>
      </c>
      <c r="K30" s="39">
        <v>1.1362749211640719E-2</v>
      </c>
      <c r="L30" s="39">
        <v>5.6772717312476927E-2</v>
      </c>
      <c r="M30" s="39">
        <v>1.7135223543454953E-2</v>
      </c>
      <c r="N30" s="39">
        <v>1.6961272238430296E-2</v>
      </c>
      <c r="O30" s="39">
        <v>1.0139722540809861E-2</v>
      </c>
    </row>
    <row r="31" spans="3:15" x14ac:dyDescent="0.4">
      <c r="C31" s="8" t="s">
        <v>6</v>
      </c>
      <c r="D31" s="39">
        <v>1.2521618377140728E-2</v>
      </c>
      <c r="E31" s="39">
        <v>8.0550212597482809E-3</v>
      </c>
      <c r="F31" s="39">
        <v>2.1702854634998565E-2</v>
      </c>
      <c r="G31" s="39">
        <v>1.0826306379659943E-2</v>
      </c>
      <c r="H31" s="39">
        <v>1.4554581583605309E-2</v>
      </c>
      <c r="I31" s="39">
        <v>1.4995419801310464E-2</v>
      </c>
      <c r="J31" s="39">
        <v>2.0669181457808005E-2</v>
      </c>
      <c r="K31" s="39">
        <v>8.3509265863817225E-3</v>
      </c>
      <c r="L31" s="39">
        <v>2.9941212943597178E-2</v>
      </c>
      <c r="M31" s="39">
        <v>1.3068779546038444E-2</v>
      </c>
      <c r="N31" s="39">
        <v>8.208912533607917E-3</v>
      </c>
      <c r="O31" s="39">
        <v>6.7233713239452488E-3</v>
      </c>
    </row>
    <row r="32" spans="3:15" x14ac:dyDescent="0.4">
      <c r="C32" s="8" t="s">
        <v>3</v>
      </c>
      <c r="D32" s="39">
        <v>1.2984036100208223E-2</v>
      </c>
      <c r="E32" s="39">
        <v>8.6937889541329715E-3</v>
      </c>
      <c r="F32" s="39">
        <v>2.3639083390850208E-2</v>
      </c>
      <c r="G32" s="39">
        <v>1.7603579886346709E-2</v>
      </c>
      <c r="H32" s="39">
        <v>2.0288461403889294E-2</v>
      </c>
      <c r="I32" s="39">
        <v>1.6566502684094622E-2</v>
      </c>
      <c r="J32" s="39">
        <v>1.9274844870389395E-2</v>
      </c>
      <c r="K32" s="39">
        <v>7.6135152608447871E-3</v>
      </c>
      <c r="L32" s="39">
        <v>3.596441286369071E-2</v>
      </c>
      <c r="M32" s="39">
        <v>1.256682749568184E-2</v>
      </c>
      <c r="N32" s="39">
        <v>1.12693781820262E-2</v>
      </c>
      <c r="O32" s="39">
        <v>8.9309637935641867E-3</v>
      </c>
    </row>
    <row r="33" spans="3:15" x14ac:dyDescent="0.4">
      <c r="C33" s="8" t="s">
        <v>7</v>
      </c>
      <c r="D33" s="39">
        <v>1.0364773762226198E-2</v>
      </c>
      <c r="E33" s="39">
        <v>6.2828312126073918E-3</v>
      </c>
      <c r="F33" s="39">
        <v>1.2690967477078425E-2</v>
      </c>
      <c r="G33" s="39">
        <v>7.0681576787167315E-3</v>
      </c>
      <c r="H33" s="39">
        <v>1.1274329753041981E-2</v>
      </c>
      <c r="I33" s="39">
        <v>8.7655741593493219E-3</v>
      </c>
      <c r="J33" s="39">
        <v>1.1045701316775762E-2</v>
      </c>
      <c r="K33" s="39">
        <v>5.4195072213864036E-3</v>
      </c>
      <c r="L33" s="39">
        <v>1.8118448409385455E-2</v>
      </c>
      <c r="M33" s="39">
        <v>5.2987370520900688E-3</v>
      </c>
      <c r="N33" s="39">
        <v>1.0096676391510783E-2</v>
      </c>
      <c r="O33" s="39">
        <v>4.0473628518582884E-3</v>
      </c>
    </row>
    <row r="34" spans="3:15" x14ac:dyDescent="0.4">
      <c r="C34" s="8" t="s">
        <v>8</v>
      </c>
      <c r="D34" s="39">
        <v>1.218696443147186E-2</v>
      </c>
      <c r="E34" s="39">
        <v>7.5669574439106132E-3</v>
      </c>
      <c r="F34" s="39">
        <v>1.6252632193508362E-2</v>
      </c>
      <c r="G34" s="39">
        <v>8.5205928023240427E-3</v>
      </c>
      <c r="H34" s="39">
        <v>1.2585178534039489E-2</v>
      </c>
      <c r="I34" s="39">
        <v>9.8550412727675587E-3</v>
      </c>
      <c r="J34" s="39">
        <v>1.5464166616491448E-2</v>
      </c>
      <c r="K34" s="39">
        <v>6.5849760403688977E-3</v>
      </c>
      <c r="L34" s="39">
        <v>2.4370050736805701E-2</v>
      </c>
      <c r="M34" s="39">
        <v>8.4042132889386948E-3</v>
      </c>
      <c r="N34" s="39">
        <v>8.7523597048223788E-3</v>
      </c>
      <c r="O34" s="39">
        <v>5.8750875610950395E-3</v>
      </c>
    </row>
    <row r="35" spans="3:15" x14ac:dyDescent="0.4">
      <c r="C35" s="8" t="s">
        <v>9</v>
      </c>
      <c r="D35" s="39">
        <v>2.7848880847374407E-3</v>
      </c>
      <c r="E35" s="39">
        <v>1.7538905498486826E-3</v>
      </c>
      <c r="F35" s="39">
        <v>4.8781528512148141E-3</v>
      </c>
      <c r="G35" s="39">
        <v>5.3604149717145638E-3</v>
      </c>
      <c r="H35" s="39">
        <v>5.8473174732996394E-3</v>
      </c>
      <c r="I35" s="39">
        <v>5.8363394279379449E-3</v>
      </c>
      <c r="J35" s="39">
        <v>4.9531561923856467E-3</v>
      </c>
      <c r="K35" s="39">
        <v>2.9464521678703938E-3</v>
      </c>
      <c r="L35" s="39">
        <v>9.661468984575268E-3</v>
      </c>
      <c r="M35" s="39">
        <v>4.1195268818274879E-3</v>
      </c>
      <c r="N35" s="39">
        <v>2.1165837194668498E-3</v>
      </c>
      <c r="O35" s="39">
        <v>1.8653711360619777E-3</v>
      </c>
    </row>
    <row r="36" spans="3:15" x14ac:dyDescent="0.4">
      <c r="C36" s="8" t="s">
        <v>10</v>
      </c>
      <c r="D36" s="39">
        <v>2.2085298250994669E-3</v>
      </c>
      <c r="E36" s="39">
        <v>1.458564688379297E-3</v>
      </c>
      <c r="F36" s="39">
        <v>4.5627099023930447E-3</v>
      </c>
      <c r="G36" s="39">
        <v>3.1238269652451973E-3</v>
      </c>
      <c r="H36" s="39">
        <v>3.001564244253685E-3</v>
      </c>
      <c r="I36" s="39">
        <v>5.4900580732157173E-3</v>
      </c>
      <c r="J36" s="39">
        <v>4.2794519726222537E-3</v>
      </c>
      <c r="K36" s="39">
        <v>2.189401155233348E-3</v>
      </c>
      <c r="L36" s="39">
        <v>5.2634533616948238E-3</v>
      </c>
      <c r="M36" s="39">
        <v>3.8089818844918425E-3</v>
      </c>
      <c r="N36" s="39">
        <v>1.1727017905154168E-3</v>
      </c>
      <c r="O36" s="39">
        <v>1.8410989200912577E-3</v>
      </c>
    </row>
    <row r="37" spans="3:15" x14ac:dyDescent="0.4">
      <c r="C37" s="8" t="s">
        <v>5</v>
      </c>
      <c r="D37" s="39">
        <v>4.6238181312457617E-3</v>
      </c>
      <c r="E37" s="39">
        <v>4.7587012805418672E-3</v>
      </c>
      <c r="F37" s="39">
        <v>3.9494926100152958E-3</v>
      </c>
      <c r="G37" s="39">
        <v>2.6292716129210046E-3</v>
      </c>
      <c r="H37" s="39">
        <v>3.198440946162041E-3</v>
      </c>
      <c r="I37" s="39">
        <v>3.3911493253686018E-3</v>
      </c>
      <c r="J37" s="39">
        <v>4.1866702266184358E-3</v>
      </c>
      <c r="K37" s="39">
        <v>3.3067352507623257E-3</v>
      </c>
      <c r="L37" s="39">
        <v>7.5036549819611402E-3</v>
      </c>
      <c r="M37" s="39">
        <v>3.0168952830902976E-3</v>
      </c>
      <c r="N37" s="39">
        <v>3.1462730965047766E-3</v>
      </c>
      <c r="O37" s="39">
        <v>2.3895258292004925E-3</v>
      </c>
    </row>
    <row r="38" spans="3:15" x14ac:dyDescent="0.4">
      <c r="C38" s="8" t="s">
        <v>11</v>
      </c>
      <c r="D38" s="39">
        <v>2.1419209723034511E-3</v>
      </c>
      <c r="E38" s="39">
        <v>1.2243553722963289E-3</v>
      </c>
      <c r="F38" s="39">
        <v>4.0769820878835033E-3</v>
      </c>
      <c r="G38" s="39">
        <v>3.5360407811671976E-3</v>
      </c>
      <c r="H38" s="39">
        <v>4.3533746291045238E-3</v>
      </c>
      <c r="I38" s="39">
        <v>3.0118809138213339E-3</v>
      </c>
      <c r="J38" s="39">
        <v>4.5583655329936371E-3</v>
      </c>
      <c r="K38" s="39">
        <v>1.784668266002664E-3</v>
      </c>
      <c r="L38" s="39">
        <v>7.4423159429852408E-3</v>
      </c>
      <c r="M38" s="39">
        <v>2.4997592663479249E-3</v>
      </c>
      <c r="N38" s="39">
        <v>2.2023911675533438E-3</v>
      </c>
      <c r="O38" s="39">
        <v>1.3864335174901927E-3</v>
      </c>
    </row>
    <row r="39" spans="3:15" x14ac:dyDescent="0.4">
      <c r="C39" s="8" t="s">
        <v>12</v>
      </c>
      <c r="D39" s="39">
        <v>2.3691890305612799E-3</v>
      </c>
      <c r="E39" s="39">
        <v>6.320784297250393E-4</v>
      </c>
      <c r="F39" s="39">
        <v>4.2035437251844408E-3</v>
      </c>
      <c r="G39" s="39">
        <v>2.4539288494073706E-3</v>
      </c>
      <c r="H39" s="39">
        <v>4.0776049775808274E-3</v>
      </c>
      <c r="I39" s="39">
        <v>2.2979589259434635E-3</v>
      </c>
      <c r="J39" s="39">
        <v>3.091266092027986E-3</v>
      </c>
      <c r="K39" s="39">
        <v>1.2105916655615432E-3</v>
      </c>
      <c r="L39" s="39">
        <v>8.9262033880974177E-3</v>
      </c>
      <c r="M39" s="39">
        <v>2.9533489321451451E-3</v>
      </c>
      <c r="N39" s="39">
        <v>1.3729191693839025E-3</v>
      </c>
      <c r="O39" s="39">
        <v>9.1213174930014423E-4</v>
      </c>
    </row>
    <row r="40" spans="3:15" x14ac:dyDescent="0.4">
      <c r="C40" s="8" t="s">
        <v>13</v>
      </c>
      <c r="D40" s="39">
        <v>5.4914919157077679E-4</v>
      </c>
      <c r="E40" s="39">
        <v>2.9125789115343561E-4</v>
      </c>
      <c r="F40" s="39">
        <v>1.394833640075265E-3</v>
      </c>
      <c r="G40" s="39">
        <v>1.018419656747303E-3</v>
      </c>
      <c r="H40" s="39">
        <v>1.3901339417241134E-3</v>
      </c>
      <c r="I40" s="39">
        <v>2.2562396629358626E-3</v>
      </c>
      <c r="J40" s="39">
        <v>2.0425149199034261E-3</v>
      </c>
      <c r="K40" s="39">
        <v>5.6282853179799575E-4</v>
      </c>
      <c r="L40" s="39">
        <v>3.1091426512845632E-3</v>
      </c>
      <c r="M40" s="39">
        <v>6.2894558249982897E-4</v>
      </c>
      <c r="N40" s="39">
        <v>0</v>
      </c>
      <c r="O40" s="39">
        <v>2.9951869093333857E-4</v>
      </c>
    </row>
    <row r="41" spans="3:15" x14ac:dyDescent="0.4">
      <c r="C41" s="8" t="s">
        <v>404</v>
      </c>
      <c r="D41" s="39">
        <v>3.0875466606166913E-2</v>
      </c>
      <c r="E41" s="39">
        <v>5.4746352447876449E-2</v>
      </c>
      <c r="F41" s="39">
        <v>3.8020373852939708E-2</v>
      </c>
      <c r="G41" s="39">
        <v>6.1376939518146233E-2</v>
      </c>
      <c r="H41" s="39">
        <v>1.8055564467440433E-2</v>
      </c>
      <c r="I41" s="39">
        <v>1.5117879086107374E-2</v>
      </c>
      <c r="J41" s="39">
        <v>3.2557085328197913E-2</v>
      </c>
      <c r="K41" s="39">
        <v>0.11359287829368908</v>
      </c>
      <c r="L41" s="39">
        <v>4.131548331442287E-2</v>
      </c>
      <c r="M41" s="39">
        <v>9.6845555662258276E-2</v>
      </c>
      <c r="N41" s="39">
        <v>5.663291573708598E-3</v>
      </c>
      <c r="O41" s="39">
        <v>3.8708470224584797E-2</v>
      </c>
    </row>
    <row r="42" spans="3:15" x14ac:dyDescent="0.4">
      <c r="C42" s="10" t="s">
        <v>280</v>
      </c>
      <c r="D42" s="40">
        <v>6.6231948152206408E-3</v>
      </c>
      <c r="E42" s="40">
        <v>5.3102712734989614E-3</v>
      </c>
      <c r="F42" s="40">
        <v>7.8603714285173897E-3</v>
      </c>
      <c r="G42" s="40">
        <v>6.1552220001393869E-3</v>
      </c>
      <c r="H42" s="40">
        <v>7.1694187640114248E-3</v>
      </c>
      <c r="I42" s="40">
        <v>5.0533955717143777E-3</v>
      </c>
      <c r="J42" s="40">
        <v>7.9804593624014826E-3</v>
      </c>
      <c r="K42" s="40">
        <v>4.2734960096479533E-3</v>
      </c>
      <c r="L42" s="40">
        <v>1.1859535528846062E-2</v>
      </c>
      <c r="M42" s="40">
        <v>6.203118309165488E-3</v>
      </c>
      <c r="N42" s="40">
        <v>3.4322979234597565E-3</v>
      </c>
      <c r="O42" s="40">
        <v>3.2896134128391347E-3</v>
      </c>
    </row>
    <row r="44" spans="3:15" x14ac:dyDescent="0.4">
      <c r="C44" s="13"/>
      <c r="D44" s="80" t="s">
        <v>147</v>
      </c>
      <c r="E44" s="80"/>
      <c r="F44" s="80"/>
      <c r="G44" s="80"/>
      <c r="H44" s="80"/>
      <c r="I44" s="80"/>
      <c r="J44" s="80"/>
      <c r="K44" s="80"/>
      <c r="L44" s="80"/>
      <c r="M44" s="80"/>
      <c r="N44" s="80"/>
      <c r="O44" s="80"/>
    </row>
    <row r="45" spans="3:15" x14ac:dyDescent="0.4">
      <c r="C45" s="4" t="s">
        <v>25</v>
      </c>
      <c r="D45" s="5" t="s">
        <v>281</v>
      </c>
      <c r="E45" s="5" t="s">
        <v>282</v>
      </c>
      <c r="F45" s="5" t="s">
        <v>283</v>
      </c>
      <c r="G45" s="5" t="s">
        <v>284</v>
      </c>
      <c r="H45" s="5" t="s">
        <v>285</v>
      </c>
      <c r="I45" s="5" t="s">
        <v>286</v>
      </c>
      <c r="J45" s="5" t="s">
        <v>287</v>
      </c>
      <c r="K45" s="5" t="s">
        <v>288</v>
      </c>
      <c r="L45" s="5" t="s">
        <v>289</v>
      </c>
      <c r="M45" s="5" t="s">
        <v>290</v>
      </c>
      <c r="N45" s="5" t="s">
        <v>291</v>
      </c>
      <c r="O45" s="5" t="s">
        <v>292</v>
      </c>
    </row>
    <row r="46" spans="3:15" x14ac:dyDescent="0.4">
      <c r="C46" s="8" t="s">
        <v>0</v>
      </c>
      <c r="D46" s="39">
        <v>0.81326713038022913</v>
      </c>
      <c r="E46" s="39">
        <v>0.71934512567790987</v>
      </c>
      <c r="F46" s="39">
        <v>0.88703018157520841</v>
      </c>
      <c r="G46" s="39">
        <v>0.83468828374705595</v>
      </c>
      <c r="H46" s="39">
        <v>0.87883882494329413</v>
      </c>
      <c r="I46" s="39">
        <v>0.91718558412531392</v>
      </c>
      <c r="J46" s="39">
        <v>0.83230717190142534</v>
      </c>
      <c r="K46" s="39">
        <v>0.92427179296124196</v>
      </c>
      <c r="L46" s="39">
        <v>0.83943964980856778</v>
      </c>
      <c r="M46" s="39">
        <v>0.8900195907788554</v>
      </c>
      <c r="N46" s="39">
        <v>0.88900644814666041</v>
      </c>
      <c r="O46" s="39">
        <v>0.91256507843828383</v>
      </c>
    </row>
    <row r="47" spans="3:15" x14ac:dyDescent="0.4">
      <c r="C47" s="8" t="s">
        <v>2</v>
      </c>
      <c r="D47" s="39">
        <v>8.9764393326503975E-2</v>
      </c>
      <c r="E47" s="39">
        <v>6.1999044769446371E-2</v>
      </c>
      <c r="F47" s="39">
        <v>1.5068264131838996E-2</v>
      </c>
      <c r="G47" s="39">
        <v>2.9076679617369022E-2</v>
      </c>
      <c r="H47" s="39">
        <v>3.5924186948300268E-2</v>
      </c>
      <c r="I47" s="39">
        <v>3.41095105856545E-2</v>
      </c>
      <c r="J47" s="39">
        <v>4.5868481162693625E-2</v>
      </c>
      <c r="K47" s="39">
        <v>3.1555072657731935E-2</v>
      </c>
      <c r="L47" s="39">
        <v>2.0776616671341588E-2</v>
      </c>
      <c r="M47" s="39">
        <v>5.0973155525568914E-2</v>
      </c>
      <c r="N47" s="39">
        <v>6.018695758974172E-2</v>
      </c>
      <c r="O47" s="39">
        <v>2.2438927568994928E-2</v>
      </c>
    </row>
    <row r="48" spans="3:15" x14ac:dyDescent="0.4">
      <c r="C48" s="8" t="s">
        <v>4</v>
      </c>
      <c r="D48" s="39">
        <v>1.9094603608587522E-2</v>
      </c>
      <c r="E48" s="39">
        <v>2.2937672204841265E-2</v>
      </c>
      <c r="F48" s="39">
        <v>3.6081623666255384E-2</v>
      </c>
      <c r="G48" s="39">
        <v>4.8424344133299269E-2</v>
      </c>
      <c r="H48" s="39">
        <v>2.9082570556350898E-2</v>
      </c>
      <c r="I48" s="39">
        <v>7.2736299314117639E-3</v>
      </c>
      <c r="J48" s="39">
        <v>5.1585883038527763E-2</v>
      </c>
      <c r="K48" s="39">
        <v>1.6931809197187036E-3</v>
      </c>
      <c r="L48" s="39">
        <v>7.6193136053087501E-2</v>
      </c>
      <c r="M48" s="39">
        <v>6.2296074803246835E-3</v>
      </c>
      <c r="N48" s="39">
        <v>1.7424372681752735E-2</v>
      </c>
      <c r="O48" s="39">
        <v>1.7803062940409391E-2</v>
      </c>
    </row>
    <row r="49" spans="3:15" x14ac:dyDescent="0.4">
      <c r="C49" s="8" t="s">
        <v>1</v>
      </c>
      <c r="D49" s="39">
        <v>1.2362956868459918E-2</v>
      </c>
      <c r="E49" s="39">
        <v>1.9233896731990026E-3</v>
      </c>
      <c r="F49" s="39">
        <v>1.0665746560228754E-2</v>
      </c>
      <c r="G49" s="39">
        <v>7.926269081687384E-4</v>
      </c>
      <c r="H49" s="39">
        <v>1.1396968235366726E-2</v>
      </c>
      <c r="I49" s="39">
        <v>7.3813002915630735E-3</v>
      </c>
      <c r="J49" s="39">
        <v>5.6181358790336504E-3</v>
      </c>
      <c r="K49" s="39">
        <v>5.8027302786260856E-3</v>
      </c>
      <c r="L49" s="39">
        <v>1.8967096280241684E-3</v>
      </c>
      <c r="M49" s="39">
        <v>2.8446316122487368E-3</v>
      </c>
      <c r="N49" s="39">
        <v>1.0477266133766781E-2</v>
      </c>
      <c r="O49" s="39">
        <v>1.7674005793393503E-3</v>
      </c>
    </row>
    <row r="50" spans="3:15" x14ac:dyDescent="0.4">
      <c r="C50" s="8" t="s">
        <v>6</v>
      </c>
      <c r="D50" s="39">
        <v>6.2151614176287244E-3</v>
      </c>
      <c r="E50" s="39">
        <v>9.8984621020335572E-3</v>
      </c>
      <c r="F50" s="39">
        <v>1.181126749703214E-3</v>
      </c>
      <c r="G50" s="39">
        <v>1.7279423595455441E-3</v>
      </c>
      <c r="H50" s="39">
        <v>2.1571979457014486E-3</v>
      </c>
      <c r="I50" s="39">
        <v>1.4552602010827205E-3</v>
      </c>
      <c r="J50" s="39">
        <v>3.373025303193901E-3</v>
      </c>
      <c r="K50" s="39">
        <v>2.2223125776981152E-3</v>
      </c>
      <c r="L50" s="39">
        <v>3.3655822825447504E-3</v>
      </c>
      <c r="M50" s="39">
        <v>3.6133625430873374E-3</v>
      </c>
      <c r="N50" s="39">
        <v>2.6614272366666143E-3</v>
      </c>
      <c r="O50" s="39">
        <v>4.0707655332182643E-3</v>
      </c>
    </row>
    <row r="51" spans="3:15" x14ac:dyDescent="0.4">
      <c r="C51" s="8" t="s">
        <v>3</v>
      </c>
      <c r="D51" s="39">
        <v>3.2063116735300853E-3</v>
      </c>
      <c r="E51" s="39">
        <v>4.394494253770565E-3</v>
      </c>
      <c r="F51" s="39">
        <v>7.9243673723500307E-4</v>
      </c>
      <c r="G51" s="39">
        <v>5.406060738868231E-4</v>
      </c>
      <c r="H51" s="39">
        <v>6.4908199917309796E-3</v>
      </c>
      <c r="I51" s="39">
        <v>2.2519014099680064E-4</v>
      </c>
      <c r="J51" s="39">
        <v>1.3155310621042976E-3</v>
      </c>
      <c r="K51" s="39">
        <v>5.3523330954250715E-5</v>
      </c>
      <c r="L51" s="39">
        <v>1.742461923899344E-3</v>
      </c>
      <c r="M51" s="39">
        <v>1.4884122719975423E-3</v>
      </c>
      <c r="N51" s="39">
        <v>7.6551620475477785E-4</v>
      </c>
      <c r="O51" s="39">
        <v>3.4517628198492563E-4</v>
      </c>
    </row>
    <row r="52" spans="3:15" x14ac:dyDescent="0.4">
      <c r="C52" s="8" t="s">
        <v>7</v>
      </c>
      <c r="D52" s="39">
        <v>8.7642577094383042E-3</v>
      </c>
      <c r="E52" s="39">
        <v>4.9037602038244374E-3</v>
      </c>
      <c r="F52" s="39">
        <v>5.146154484637535E-3</v>
      </c>
      <c r="G52" s="39">
        <v>1.4649251986929479E-3</v>
      </c>
      <c r="H52" s="39">
        <v>6.0430009231007527E-3</v>
      </c>
      <c r="I52" s="39">
        <v>7.9598744149871285E-3</v>
      </c>
      <c r="J52" s="39">
        <v>1.0650427839108752E-2</v>
      </c>
      <c r="K52" s="39">
        <v>8.6146236172717008E-3</v>
      </c>
      <c r="L52" s="39">
        <v>1.164795932996344E-2</v>
      </c>
      <c r="M52" s="39">
        <v>6.7725330647301603E-3</v>
      </c>
      <c r="N52" s="39">
        <v>2.0274847179949551E-3</v>
      </c>
      <c r="O52" s="39">
        <v>5.0808311638285532E-3</v>
      </c>
    </row>
    <row r="53" spans="3:15" x14ac:dyDescent="0.4">
      <c r="C53" s="8" t="s">
        <v>8</v>
      </c>
      <c r="D53" s="39">
        <v>1.8042853829334275E-3</v>
      </c>
      <c r="E53" s="39">
        <v>2.7963943441321119E-3</v>
      </c>
      <c r="F53" s="39">
        <v>5.2406311084034121E-4</v>
      </c>
      <c r="G53" s="39">
        <v>3.8857947101056134E-4</v>
      </c>
      <c r="H53" s="39">
        <v>1.7218429491041784E-3</v>
      </c>
      <c r="I53" s="39">
        <v>7.6476248168976229E-4</v>
      </c>
      <c r="J53" s="39">
        <v>2.8720331834652699E-3</v>
      </c>
      <c r="K53" s="39">
        <v>1.103889730978824E-3</v>
      </c>
      <c r="L53" s="39">
        <v>4.0521892007421949E-3</v>
      </c>
      <c r="M53" s="39">
        <v>2.1069809725216613E-3</v>
      </c>
      <c r="N53" s="39">
        <v>1.4210652065429312E-3</v>
      </c>
      <c r="O53" s="39">
        <v>8.2401857843838555E-4</v>
      </c>
    </row>
    <row r="54" spans="3:15" x14ac:dyDescent="0.4">
      <c r="C54" s="8" t="s">
        <v>9</v>
      </c>
      <c r="D54" s="39">
        <v>9.1334925170600601E-5</v>
      </c>
      <c r="E54" s="39">
        <v>0</v>
      </c>
      <c r="F54" s="39">
        <v>0</v>
      </c>
      <c r="G54" s="39">
        <v>0</v>
      </c>
      <c r="H54" s="39">
        <v>0</v>
      </c>
      <c r="I54" s="39">
        <v>0</v>
      </c>
      <c r="J54" s="39">
        <v>0</v>
      </c>
      <c r="K54" s="39">
        <v>0</v>
      </c>
      <c r="L54" s="39">
        <v>0</v>
      </c>
      <c r="M54" s="39">
        <v>0</v>
      </c>
      <c r="N54" s="39">
        <v>0</v>
      </c>
      <c r="O54" s="39">
        <v>1.1198835321126603E-5</v>
      </c>
    </row>
    <row r="55" spans="3:15" x14ac:dyDescent="0.4">
      <c r="C55" s="8" t="s">
        <v>10</v>
      </c>
      <c r="D55" s="39">
        <v>9.1847606451375869E-5</v>
      </c>
      <c r="E55" s="39">
        <v>2.6821464835143782E-5</v>
      </c>
      <c r="F55" s="39">
        <v>1.821752452989678E-5</v>
      </c>
      <c r="G55" s="39">
        <v>0</v>
      </c>
      <c r="H55" s="39">
        <v>0</v>
      </c>
      <c r="I55" s="39">
        <v>0</v>
      </c>
      <c r="J55" s="39">
        <v>2.5614352989872577E-4</v>
      </c>
      <c r="K55" s="39">
        <v>2.0120836700041097E-4</v>
      </c>
      <c r="L55" s="39">
        <v>1.8973351877427788E-4</v>
      </c>
      <c r="M55" s="39">
        <v>7.2639225181598066E-5</v>
      </c>
      <c r="N55" s="39">
        <v>9.761859438985938E-6</v>
      </c>
      <c r="O55" s="39">
        <v>1.621468239490859E-5</v>
      </c>
    </row>
    <row r="56" spans="3:15" x14ac:dyDescent="0.4">
      <c r="C56" s="8" t="s">
        <v>5</v>
      </c>
      <c r="D56" s="39">
        <v>9.9721777193121069E-3</v>
      </c>
      <c r="E56" s="39">
        <v>2.3125078128848377E-3</v>
      </c>
      <c r="F56" s="39">
        <v>3.9062454022358428E-3</v>
      </c>
      <c r="G56" s="39">
        <v>1.5135010087594656E-3</v>
      </c>
      <c r="H56" s="39">
        <v>2.0029733739906491E-3</v>
      </c>
      <c r="I56" s="39">
        <v>2.2310357357277224E-3</v>
      </c>
      <c r="J56" s="39">
        <v>7.9934244744203596E-3</v>
      </c>
      <c r="K56" s="39">
        <v>2.3350838819064198E-3</v>
      </c>
      <c r="L56" s="39">
        <v>6.0305303020479145E-3</v>
      </c>
      <c r="M56" s="39">
        <v>3.5668111593182982E-3</v>
      </c>
      <c r="N56" s="39">
        <v>2.2780827701594647E-3</v>
      </c>
      <c r="O56" s="39">
        <v>3.7004052443166753E-3</v>
      </c>
    </row>
    <row r="57" spans="3:15" x14ac:dyDescent="0.4">
      <c r="C57" s="8" t="s">
        <v>11</v>
      </c>
      <c r="D57" s="39">
        <v>7.0346275542375032E-4</v>
      </c>
      <c r="E57" s="39">
        <v>8.2591850379938603E-4</v>
      </c>
      <c r="F57" s="39">
        <v>0</v>
      </c>
      <c r="G57" s="39">
        <v>4.6290660296838052E-5</v>
      </c>
      <c r="H57" s="39">
        <v>8.0593227241642731E-5</v>
      </c>
      <c r="I57" s="39">
        <v>1.5336012023433427E-5</v>
      </c>
      <c r="J57" s="39">
        <v>1.8610626352731942E-4</v>
      </c>
      <c r="K57" s="39">
        <v>2.1241056763503775E-4</v>
      </c>
      <c r="L57" s="39">
        <v>1.0066367322027028E-3</v>
      </c>
      <c r="M57" s="39">
        <v>2.5915278590259009E-4</v>
      </c>
      <c r="N57" s="39">
        <v>7.6666312822145941E-5</v>
      </c>
      <c r="O57" s="39">
        <v>9.7288094369451538E-5</v>
      </c>
    </row>
    <row r="58" spans="3:15" x14ac:dyDescent="0.4">
      <c r="C58" s="8" t="s">
        <v>12</v>
      </c>
      <c r="D58" s="39">
        <v>0</v>
      </c>
      <c r="E58" s="39">
        <v>0</v>
      </c>
      <c r="F58" s="39">
        <v>0</v>
      </c>
      <c r="G58" s="39">
        <v>4.4648338523702685E-5</v>
      </c>
      <c r="H58" s="39">
        <v>0</v>
      </c>
      <c r="I58" s="39">
        <v>0</v>
      </c>
      <c r="J58" s="39">
        <v>0</v>
      </c>
      <c r="K58" s="39">
        <v>0</v>
      </c>
      <c r="L58" s="39">
        <v>0</v>
      </c>
      <c r="M58" s="39">
        <v>0</v>
      </c>
      <c r="N58" s="39">
        <v>5.0027241230238578E-5</v>
      </c>
      <c r="O58" s="39">
        <v>0</v>
      </c>
    </row>
    <row r="59" spans="3:15" x14ac:dyDescent="0.4">
      <c r="C59" s="8" t="s">
        <v>13</v>
      </c>
      <c r="D59" s="39">
        <v>0</v>
      </c>
      <c r="E59" s="39">
        <v>0</v>
      </c>
      <c r="F59" s="39">
        <v>0</v>
      </c>
      <c r="G59" s="39">
        <v>0</v>
      </c>
      <c r="H59" s="39">
        <v>0</v>
      </c>
      <c r="I59" s="39">
        <v>0</v>
      </c>
      <c r="J59" s="39">
        <v>0</v>
      </c>
      <c r="K59" s="39">
        <v>0</v>
      </c>
      <c r="L59" s="39">
        <v>0</v>
      </c>
      <c r="M59" s="39">
        <v>0</v>
      </c>
      <c r="N59" s="39">
        <v>0</v>
      </c>
      <c r="O59" s="39">
        <v>0</v>
      </c>
    </row>
    <row r="60" spans="3:15" x14ac:dyDescent="0.4">
      <c r="C60" s="8" t="s">
        <v>14</v>
      </c>
      <c r="D60" s="39">
        <v>1.9241178741691106E-2</v>
      </c>
      <c r="E60" s="39">
        <v>0.16109401614556643</v>
      </c>
      <c r="F60" s="39">
        <v>2.2819534728773544E-2</v>
      </c>
      <c r="G60" s="39">
        <v>5.6673091398438478E-2</v>
      </c>
      <c r="H60" s="39">
        <v>5.5255083818345754E-3</v>
      </c>
      <c r="I60" s="39">
        <v>1.4543164498481531E-2</v>
      </c>
      <c r="J60" s="39">
        <v>2.8857989987133358E-2</v>
      </c>
      <c r="K60" s="39">
        <v>1.5684829093584953E-2</v>
      </c>
      <c r="L60" s="39">
        <v>2.4771923176474642E-2</v>
      </c>
      <c r="M60" s="39">
        <v>1.4791214053584393E-2</v>
      </c>
      <c r="N60" s="39">
        <v>8.9073453776975006E-3</v>
      </c>
      <c r="O60" s="39">
        <v>2.7035916712559727E-2</v>
      </c>
    </row>
    <row r="61" spans="3:15" x14ac:dyDescent="0.4">
      <c r="C61" s="10" t="s">
        <v>280</v>
      </c>
      <c r="D61" s="40">
        <v>1.5420897884639918E-2</v>
      </c>
      <c r="E61" s="40">
        <v>7.5423928437571121E-3</v>
      </c>
      <c r="F61" s="40">
        <v>1.6766405328513107E-2</v>
      </c>
      <c r="G61" s="40">
        <v>2.4618481084952754E-2</v>
      </c>
      <c r="H61" s="40">
        <v>2.0735512523983712E-2</v>
      </c>
      <c r="I61" s="40">
        <v>6.8553515810675664E-3</v>
      </c>
      <c r="J61" s="40">
        <v>9.1156463754674746E-3</v>
      </c>
      <c r="K61" s="40">
        <v>6.2493420156517062E-3</v>
      </c>
      <c r="L61" s="40">
        <v>8.8868713723297653E-3</v>
      </c>
      <c r="M61" s="40">
        <v>1.7261908526678648E-2</v>
      </c>
      <c r="N61" s="40">
        <v>4.7075785207706423E-3</v>
      </c>
      <c r="O61" s="40">
        <v>4.2437153465403688E-3</v>
      </c>
    </row>
  </sheetData>
  <mergeCells count="3">
    <mergeCell ref="D44:O44"/>
    <mergeCell ref="D6:O6"/>
    <mergeCell ref="D25:O25"/>
  </mergeCells>
  <phoneticPr fontId="2"/>
  <conditionalFormatting sqref="D8:O23">
    <cfRule type="cellIs" dxfId="17" priority="4" operator="equal">
      <formula>0</formula>
    </cfRule>
    <cfRule type="cellIs" dxfId="16" priority="9" operator="greaterThan">
      <formula>0.1</formula>
    </cfRule>
    <cfRule type="cellIs" dxfId="15" priority="10" operator="greaterThan">
      <formula>0.05</formula>
    </cfRule>
  </conditionalFormatting>
  <conditionalFormatting sqref="D27:O42">
    <cfRule type="cellIs" dxfId="14" priority="3" operator="equal">
      <formula>0</formula>
    </cfRule>
    <cfRule type="cellIs" dxfId="13" priority="7" operator="greaterThan">
      <formula>0.1</formula>
    </cfRule>
    <cfRule type="cellIs" dxfId="12" priority="8" operator="greaterThan">
      <formula>0.05</formula>
    </cfRule>
  </conditionalFormatting>
  <conditionalFormatting sqref="D46:O61">
    <cfRule type="cellIs" dxfId="11" priority="1" operator="equal">
      <formula>0</formula>
    </cfRule>
    <cfRule type="cellIs" dxfId="10" priority="2" operator="equal">
      <formula>0</formula>
    </cfRule>
    <cfRule type="cellIs" dxfId="9" priority="5" operator="greaterThan">
      <formula>0.1</formula>
    </cfRule>
    <cfRule type="cellIs" dxfId="8" priority="6" operator="greaterThan">
      <formula>0.05</formula>
    </cfRule>
  </conditionalFormatting>
  <pageMargins left="0.7" right="0.7" top="0.75" bottom="0.75" header="0.3" footer="0.3"/>
  <pageSetup paperSize="9" scale="47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30EEE-F892-465F-9233-1CF44DD6084F}">
  <sheetPr>
    <pageSetUpPr fitToPage="1"/>
  </sheetPr>
  <dimension ref="A2:T168"/>
  <sheetViews>
    <sheetView zoomScale="70" zoomScaleNormal="70" workbookViewId="0">
      <selection activeCell="F2" sqref="F2"/>
    </sheetView>
  </sheetViews>
  <sheetFormatPr defaultColWidth="9" defaultRowHeight="15" x14ac:dyDescent="0.4"/>
  <cols>
    <col min="1" max="1" width="9.125" style="1" bestFit="1" customWidth="1"/>
    <col min="2" max="2" width="17.875" style="1" bestFit="1" customWidth="1"/>
    <col min="3" max="3" width="21.5" style="1" bestFit="1" customWidth="1"/>
    <col min="4" max="4" width="36.625" style="1" bestFit="1" customWidth="1"/>
    <col min="5" max="5" width="23.625" style="1" bestFit="1" customWidth="1"/>
    <col min="6" max="6" width="53.5" style="1" bestFit="1" customWidth="1"/>
    <col min="7" max="12" width="11.25" style="1" bestFit="1" customWidth="1"/>
    <col min="13" max="13" width="10.25" style="1" bestFit="1" customWidth="1"/>
    <col min="14" max="20" width="11.25" style="1" bestFit="1" customWidth="1"/>
    <col min="21" max="21" width="10.25" style="1" bestFit="1" customWidth="1"/>
    <col min="22" max="32" width="11.25" style="1" bestFit="1" customWidth="1"/>
    <col min="33" max="16384" width="9" style="1"/>
  </cols>
  <sheetData>
    <row r="2" spans="1:20" x14ac:dyDescent="0.4">
      <c r="A2" s="77"/>
      <c r="B2" s="12" t="s">
        <v>422</v>
      </c>
      <c r="C2" s="12"/>
      <c r="D2" s="12"/>
      <c r="E2" s="12"/>
      <c r="F2" s="12"/>
    </row>
    <row r="3" spans="1:20" ht="15.75" x14ac:dyDescent="0.4">
      <c r="A3" s="77"/>
      <c r="B3" s="10" t="s">
        <v>415</v>
      </c>
      <c r="C3" s="79"/>
      <c r="D3" s="79"/>
      <c r="E3" s="79"/>
      <c r="F3" s="79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</row>
    <row r="4" spans="1:20" x14ac:dyDescent="0.4">
      <c r="A4" s="77"/>
      <c r="B4" s="11"/>
      <c r="C4" s="11"/>
      <c r="D4" s="11"/>
      <c r="E4" s="11"/>
      <c r="F4" s="11"/>
      <c r="G4" s="81" t="s">
        <v>145</v>
      </c>
      <c r="H4" s="81"/>
      <c r="I4" s="81"/>
      <c r="J4" s="81"/>
      <c r="K4" s="81"/>
      <c r="L4" s="81"/>
      <c r="M4" s="81"/>
      <c r="N4" s="81"/>
      <c r="O4" s="81"/>
      <c r="P4" s="81"/>
      <c r="Q4" s="81"/>
      <c r="R4" s="81"/>
      <c r="T4" s="72" t="s">
        <v>375</v>
      </c>
    </row>
    <row r="5" spans="1:20" x14ac:dyDescent="0.4">
      <c r="A5" s="77"/>
      <c r="B5" s="11" t="s">
        <v>24</v>
      </c>
      <c r="C5" s="11" t="s">
        <v>26</v>
      </c>
      <c r="D5" s="11" t="s">
        <v>27</v>
      </c>
      <c r="E5" s="11" t="s">
        <v>28</v>
      </c>
      <c r="F5" s="11" t="s">
        <v>29</v>
      </c>
      <c r="G5" s="62" t="s">
        <v>269</v>
      </c>
      <c r="H5" s="62" t="s">
        <v>271</v>
      </c>
      <c r="I5" s="62" t="s">
        <v>273</v>
      </c>
      <c r="J5" s="62" t="s">
        <v>275</v>
      </c>
      <c r="K5" s="62" t="s">
        <v>276</v>
      </c>
      <c r="L5" s="62" t="s">
        <v>278</v>
      </c>
      <c r="M5" s="63" t="s">
        <v>270</v>
      </c>
      <c r="N5" s="63" t="s">
        <v>272</v>
      </c>
      <c r="O5" s="63" t="s">
        <v>274</v>
      </c>
      <c r="P5" s="63" t="s">
        <v>268</v>
      </c>
      <c r="Q5" s="63" t="s">
        <v>277</v>
      </c>
      <c r="R5" s="63" t="s">
        <v>279</v>
      </c>
      <c r="T5" s="73" t="s">
        <v>376</v>
      </c>
    </row>
    <row r="6" spans="1:20" x14ac:dyDescent="0.4">
      <c r="A6" s="77"/>
      <c r="B6" s="1" t="s">
        <v>1</v>
      </c>
      <c r="C6" s="59" t="s">
        <v>108</v>
      </c>
      <c r="D6" s="59" t="s">
        <v>109</v>
      </c>
      <c r="E6" s="59" t="s">
        <v>109</v>
      </c>
      <c r="F6" s="59" t="s">
        <v>109</v>
      </c>
      <c r="G6" s="60">
        <v>6.2457249141317697E-3</v>
      </c>
      <c r="H6" s="60">
        <v>1.66780643056181E-2</v>
      </c>
      <c r="I6" s="60">
        <v>8.6036974678090905E-3</v>
      </c>
      <c r="J6" s="60">
        <v>3.5454867017681402E-3</v>
      </c>
      <c r="K6" s="60">
        <v>1.03407626470963E-2</v>
      </c>
      <c r="L6" s="60">
        <v>5.1324273987246203E-3</v>
      </c>
      <c r="M6" s="61">
        <v>5.1479279710864396E-3</v>
      </c>
      <c r="N6" s="61">
        <v>6.6861977645795902E-3</v>
      </c>
      <c r="O6" s="61">
        <v>4.2094434077636703E-3</v>
      </c>
      <c r="P6" s="61">
        <v>2.5195132132720798E-3</v>
      </c>
      <c r="Q6" s="61">
        <v>3.8111291692511698E-3</v>
      </c>
      <c r="R6" s="61">
        <v>5.6725707607799998E-3</v>
      </c>
      <c r="S6" s="59"/>
      <c r="T6" s="74" t="s">
        <v>378</v>
      </c>
    </row>
    <row r="7" spans="1:20" x14ac:dyDescent="0.4">
      <c r="A7" s="77"/>
      <c r="B7" s="1" t="s">
        <v>1</v>
      </c>
      <c r="C7" s="59" t="s">
        <v>110</v>
      </c>
      <c r="D7" s="59" t="s">
        <v>111</v>
      </c>
      <c r="E7" s="59" t="s">
        <v>112</v>
      </c>
      <c r="F7" s="59" t="s">
        <v>113</v>
      </c>
      <c r="G7" s="60">
        <v>7.5638371395437502E-3</v>
      </c>
      <c r="H7" s="60">
        <v>9.9416534033127703E-3</v>
      </c>
      <c r="I7" s="60">
        <v>1.0410688593395801E-2</v>
      </c>
      <c r="J7" s="60">
        <v>1.39575214432913E-2</v>
      </c>
      <c r="K7" s="60">
        <v>9.4007561005945497E-3</v>
      </c>
      <c r="L7" s="60">
        <v>1.32132185542505E-2</v>
      </c>
      <c r="M7" s="61">
        <v>1.7798283720333399E-2</v>
      </c>
      <c r="N7" s="61">
        <v>1.8641122084875901E-2</v>
      </c>
      <c r="O7" s="61">
        <v>1.8193841661984199E-2</v>
      </c>
      <c r="P7" s="61">
        <v>1.9166479978808E-2</v>
      </c>
      <c r="Q7" s="61">
        <v>1.6327976447273101E-2</v>
      </c>
      <c r="R7" s="61">
        <v>2.5426629484307399E-2</v>
      </c>
      <c r="S7" s="59"/>
      <c r="T7" s="76" t="s">
        <v>377</v>
      </c>
    </row>
    <row r="8" spans="1:20" x14ac:dyDescent="0.4">
      <c r="B8" s="1" t="s">
        <v>1</v>
      </c>
      <c r="C8" s="59" t="s">
        <v>114</v>
      </c>
      <c r="D8" s="59" t="s">
        <v>114</v>
      </c>
      <c r="E8" s="59" t="s">
        <v>114</v>
      </c>
      <c r="F8" s="59" t="s">
        <v>114</v>
      </c>
      <c r="G8" s="60">
        <v>5.7511638616116897E-2</v>
      </c>
      <c r="H8" s="60">
        <v>2.1086963236967501E-2</v>
      </c>
      <c r="I8" s="60">
        <v>2.1069272819991498E-2</v>
      </c>
      <c r="J8" s="60">
        <v>1.6735944271496699E-2</v>
      </c>
      <c r="K8" s="60">
        <v>2.1391968644995599E-2</v>
      </c>
      <c r="L8" s="60">
        <v>1.7450930157198299E-2</v>
      </c>
      <c r="M8" s="61">
        <v>1.4950726460037599E-2</v>
      </c>
      <c r="N8" s="61">
        <v>1.6030894004953999E-2</v>
      </c>
      <c r="O8" s="61">
        <v>1.42802749598203E-2</v>
      </c>
      <c r="P8" s="61">
        <v>1.8284939292956399E-2</v>
      </c>
      <c r="Q8" s="61">
        <v>1.6472485169466401E-2</v>
      </c>
      <c r="R8" s="61">
        <v>1.8238421213944599E-2</v>
      </c>
      <c r="S8" s="59"/>
    </row>
    <row r="9" spans="1:20" x14ac:dyDescent="0.4">
      <c r="B9" s="1" t="s">
        <v>2</v>
      </c>
      <c r="C9" s="59" t="s">
        <v>75</v>
      </c>
      <c r="D9" s="59" t="s">
        <v>83</v>
      </c>
      <c r="E9" s="59" t="s">
        <v>84</v>
      </c>
      <c r="F9" s="59" t="s">
        <v>85</v>
      </c>
      <c r="G9" s="60">
        <v>7.3568431893067804E-3</v>
      </c>
      <c r="H9" s="60">
        <v>6.57689973122329E-3</v>
      </c>
      <c r="I9" s="60">
        <v>6.1799324229105997E-3</v>
      </c>
      <c r="J9" s="60">
        <v>8.0040436510073094E-3</v>
      </c>
      <c r="K9" s="60">
        <v>7.4144674726124302E-3</v>
      </c>
      <c r="L9" s="60">
        <v>7.7968825697214304E-3</v>
      </c>
      <c r="M9" s="61">
        <v>1.0030310749000799E-2</v>
      </c>
      <c r="N9" s="61">
        <v>6.5100557625797804E-3</v>
      </c>
      <c r="O9" s="61">
        <v>7.2986078049101597E-3</v>
      </c>
      <c r="P9" s="61">
        <v>7.9335177389673606E-3</v>
      </c>
      <c r="Q9" s="61">
        <v>7.9102692344581796E-3</v>
      </c>
      <c r="R9" s="61">
        <v>6.0731974525801598E-3</v>
      </c>
      <c r="S9" s="59"/>
    </row>
    <row r="10" spans="1:20" x14ac:dyDescent="0.4">
      <c r="B10" s="1" t="s">
        <v>2</v>
      </c>
      <c r="C10" s="59" t="s">
        <v>75</v>
      </c>
      <c r="D10" s="59" t="s">
        <v>369</v>
      </c>
      <c r="E10" s="59" t="s">
        <v>370</v>
      </c>
      <c r="F10" s="59" t="s">
        <v>371</v>
      </c>
      <c r="G10" s="60">
        <v>5.8882213036810403E-3</v>
      </c>
      <c r="H10" s="60">
        <v>3.2534097188046699E-3</v>
      </c>
      <c r="I10" s="60">
        <v>5.2325316439386198E-3</v>
      </c>
      <c r="J10" s="60">
        <v>9.30776805984917E-3</v>
      </c>
      <c r="K10" s="60">
        <v>4.94778547772462E-3</v>
      </c>
      <c r="L10" s="60">
        <v>6.7256041868809001E-3</v>
      </c>
      <c r="M10" s="61">
        <v>9.3302353775606504E-3</v>
      </c>
      <c r="N10" s="61">
        <v>5.61864513534149E-3</v>
      </c>
      <c r="O10" s="61">
        <v>6.3648538306459402E-3</v>
      </c>
      <c r="P10" s="61">
        <v>1.08651310705655E-2</v>
      </c>
      <c r="Q10" s="61">
        <v>6.7733058623252297E-3</v>
      </c>
      <c r="R10" s="61">
        <v>6.2873613535606504E-3</v>
      </c>
      <c r="S10" s="59"/>
    </row>
    <row r="11" spans="1:20" x14ac:dyDescent="0.4">
      <c r="B11" s="1" t="s">
        <v>2</v>
      </c>
      <c r="C11" s="59" t="s">
        <v>75</v>
      </c>
      <c r="D11" s="59" t="s">
        <v>76</v>
      </c>
      <c r="E11" s="59" t="s">
        <v>77</v>
      </c>
      <c r="F11" s="59" t="s">
        <v>78</v>
      </c>
      <c r="G11" s="60">
        <v>6.18690009936385E-3</v>
      </c>
      <c r="H11" s="60">
        <v>7.1177293136023903E-3</v>
      </c>
      <c r="I11" s="60">
        <v>5.9940904633479803E-3</v>
      </c>
      <c r="J11" s="60">
        <v>8.4848028719979301E-3</v>
      </c>
      <c r="K11" s="60">
        <v>5.7479709389980198E-3</v>
      </c>
      <c r="L11" s="60">
        <v>7.8410577792280799E-3</v>
      </c>
      <c r="M11" s="61">
        <v>9.5193731957395993E-3</v>
      </c>
      <c r="N11" s="61">
        <v>8.3702497871895494E-3</v>
      </c>
      <c r="O11" s="61">
        <v>8.7886791394296403E-3</v>
      </c>
      <c r="P11" s="61">
        <v>1.10243434608046E-2</v>
      </c>
      <c r="Q11" s="61">
        <v>8.6596419500769208E-3</v>
      </c>
      <c r="R11" s="61">
        <v>8.7419494628112899E-3</v>
      </c>
      <c r="S11" s="59"/>
    </row>
    <row r="12" spans="1:20" x14ac:dyDescent="0.4">
      <c r="B12" s="1" t="s">
        <v>2</v>
      </c>
      <c r="C12" s="59" t="s">
        <v>115</v>
      </c>
      <c r="D12" s="59" t="s">
        <v>115</v>
      </c>
      <c r="E12" s="59" t="s">
        <v>115</v>
      </c>
      <c r="F12" s="59" t="s">
        <v>115</v>
      </c>
      <c r="G12" s="60">
        <v>6.5203044849066602E-3</v>
      </c>
      <c r="H12" s="60">
        <v>7.8168316376847295E-3</v>
      </c>
      <c r="I12" s="60">
        <v>7.6701825465957003E-3</v>
      </c>
      <c r="J12" s="60">
        <v>5.8055995675141796E-3</v>
      </c>
      <c r="K12" s="60">
        <v>7.9751876154870397E-3</v>
      </c>
      <c r="L12" s="60">
        <v>7.20638340778176E-3</v>
      </c>
      <c r="M12" s="61">
        <v>9.8817799678111093E-3</v>
      </c>
      <c r="N12" s="61">
        <v>8.4104841286506901E-3</v>
      </c>
      <c r="O12" s="61">
        <v>8.62788702917823E-3</v>
      </c>
      <c r="P12" s="61">
        <v>8.8678247555244293E-3</v>
      </c>
      <c r="Q12" s="61">
        <v>7.3780408052394201E-3</v>
      </c>
      <c r="R12" s="61">
        <v>8.6686030727641892E-3</v>
      </c>
      <c r="S12" s="59"/>
    </row>
    <row r="13" spans="1:20" x14ac:dyDescent="0.4">
      <c r="B13" s="1" t="s">
        <v>2</v>
      </c>
      <c r="C13" s="59" t="s">
        <v>116</v>
      </c>
      <c r="D13" s="59" t="s">
        <v>117</v>
      </c>
      <c r="E13" s="59" t="s">
        <v>118</v>
      </c>
      <c r="F13" s="59" t="s">
        <v>119</v>
      </c>
      <c r="G13" s="60">
        <v>7.0845213541403298E-3</v>
      </c>
      <c r="H13" s="60">
        <v>8.4561223147735405E-3</v>
      </c>
      <c r="I13" s="60">
        <v>8.9971459216932198E-3</v>
      </c>
      <c r="J13" s="60">
        <v>9.3786087966553893E-3</v>
      </c>
      <c r="K13" s="60">
        <v>9.3292336062911103E-3</v>
      </c>
      <c r="L13" s="60">
        <v>7.7405534230316399E-3</v>
      </c>
      <c r="M13" s="61">
        <v>1.0025298541754201E-2</v>
      </c>
      <c r="N13" s="61">
        <v>6.6601554687048901E-3</v>
      </c>
      <c r="O13" s="61">
        <v>7.4351995934629801E-3</v>
      </c>
      <c r="P13" s="61">
        <v>8.6807899618598292E-3</v>
      </c>
      <c r="Q13" s="61">
        <v>6.8439469110933796E-3</v>
      </c>
      <c r="R13" s="61">
        <v>8.3372664559212706E-3</v>
      </c>
      <c r="S13" s="59"/>
    </row>
    <row r="14" spans="1:20" x14ac:dyDescent="0.4">
      <c r="B14" s="1" t="s">
        <v>14</v>
      </c>
      <c r="C14" s="59" t="s">
        <v>66</v>
      </c>
      <c r="D14" s="59" t="s">
        <v>67</v>
      </c>
      <c r="E14" s="59" t="s">
        <v>68</v>
      </c>
      <c r="F14" s="59" t="s">
        <v>69</v>
      </c>
      <c r="G14" s="60">
        <v>1.6454337533812701E-3</v>
      </c>
      <c r="H14" s="60">
        <v>4.5726769092682201E-3</v>
      </c>
      <c r="I14" s="60">
        <v>4.1898792022611996E-3</v>
      </c>
      <c r="J14" s="60">
        <v>4.6697223359370103E-3</v>
      </c>
      <c r="K14" s="60">
        <v>4.6142369887889898E-3</v>
      </c>
      <c r="L14" s="60">
        <v>3.2041940591470601E-3</v>
      </c>
      <c r="M14" s="61">
        <v>1.75118009266438E-3</v>
      </c>
      <c r="N14" s="61">
        <v>5.9997125715729903E-3</v>
      </c>
      <c r="O14" s="61">
        <v>9.1384036098052495E-4</v>
      </c>
      <c r="P14" s="61">
        <v>1.40339944924388E-3</v>
      </c>
      <c r="Q14" s="61">
        <v>7.0344417094495796E-3</v>
      </c>
      <c r="R14" s="61">
        <v>1.5876504116508899E-3</v>
      </c>
      <c r="S14" s="59"/>
    </row>
    <row r="15" spans="1:20" x14ac:dyDescent="0.4">
      <c r="B15" s="1" t="s">
        <v>14</v>
      </c>
      <c r="C15" s="59" t="s">
        <v>66</v>
      </c>
      <c r="D15" s="59" t="s">
        <v>67</v>
      </c>
      <c r="E15" s="59" t="s">
        <v>73</v>
      </c>
      <c r="F15" s="59" t="s">
        <v>74</v>
      </c>
      <c r="G15" s="60">
        <v>0</v>
      </c>
      <c r="H15" s="60">
        <v>0</v>
      </c>
      <c r="I15" s="60">
        <v>0</v>
      </c>
      <c r="J15" s="60">
        <v>4.6076875800762102E-3</v>
      </c>
      <c r="K15" s="60">
        <v>3.6766733459565801E-5</v>
      </c>
      <c r="L15" s="60">
        <v>4.5803724497140498E-5</v>
      </c>
      <c r="M15" s="61">
        <v>5.46672133388001E-5</v>
      </c>
      <c r="N15" s="61">
        <v>6.6191195209226202E-5</v>
      </c>
      <c r="O15" s="61">
        <v>0</v>
      </c>
      <c r="P15" s="61">
        <v>5.5076554611706501E-5</v>
      </c>
      <c r="Q15" s="61">
        <v>2.4675308692810599E-4</v>
      </c>
      <c r="R15" s="61">
        <v>1.7493628684107999E-4</v>
      </c>
      <c r="S15" s="59"/>
    </row>
    <row r="16" spans="1:20" x14ac:dyDescent="0.4">
      <c r="B16" s="1" t="s">
        <v>5</v>
      </c>
      <c r="C16" s="59" t="s">
        <v>86</v>
      </c>
      <c r="D16" s="59" t="s">
        <v>87</v>
      </c>
      <c r="E16" s="59" t="s">
        <v>87</v>
      </c>
      <c r="F16" s="59" t="s">
        <v>87</v>
      </c>
      <c r="G16" s="60">
        <v>6.6500270763714203E-2</v>
      </c>
      <c r="H16" s="60">
        <v>5.9111098304583899E-3</v>
      </c>
      <c r="I16" s="60">
        <v>1.11355121697298E-2</v>
      </c>
      <c r="J16" s="60">
        <v>7.7717255519574703E-3</v>
      </c>
      <c r="K16" s="60">
        <v>9.8976125062758807E-3</v>
      </c>
      <c r="L16" s="60">
        <v>8.2488898008254898E-3</v>
      </c>
      <c r="M16" s="61">
        <v>1.05877294729366E-2</v>
      </c>
      <c r="N16" s="61">
        <v>7.8281752105528405E-3</v>
      </c>
      <c r="O16" s="61">
        <v>8.0570805167962493E-3</v>
      </c>
      <c r="P16" s="61">
        <v>1.5300689251533399E-2</v>
      </c>
      <c r="Q16" s="61">
        <v>1.0648803526879601E-2</v>
      </c>
      <c r="R16" s="61">
        <v>9.5027596687392493E-3</v>
      </c>
      <c r="S16" s="59"/>
    </row>
    <row r="17" spans="2:19" x14ac:dyDescent="0.4">
      <c r="B17" s="1" t="s">
        <v>3</v>
      </c>
      <c r="C17" s="59" t="s">
        <v>107</v>
      </c>
      <c r="D17" s="59" t="s">
        <v>107</v>
      </c>
      <c r="E17" s="59" t="s">
        <v>107</v>
      </c>
      <c r="F17" s="59" t="s">
        <v>107</v>
      </c>
      <c r="G17" s="60">
        <v>6.2945924357017097E-2</v>
      </c>
      <c r="H17" s="60">
        <v>2.9903567596711502E-3</v>
      </c>
      <c r="I17" s="60">
        <v>3.2502571377758202E-3</v>
      </c>
      <c r="J17" s="60">
        <v>2.7137867085265102E-3</v>
      </c>
      <c r="K17" s="60">
        <v>3.5657485151412999E-3</v>
      </c>
      <c r="L17" s="60">
        <v>3.77715489467222E-3</v>
      </c>
      <c r="M17" s="61">
        <v>1.9612312692259002E-3</v>
      </c>
      <c r="N17" s="61">
        <v>3.1053561548759199E-3</v>
      </c>
      <c r="O17" s="61">
        <v>3.1819919445415499E-3</v>
      </c>
      <c r="P17" s="61">
        <v>4.3265139056727596E-3</v>
      </c>
      <c r="Q17" s="61">
        <v>4.2134077041441299E-3</v>
      </c>
      <c r="R17" s="61">
        <v>3.5890196298753898E-3</v>
      </c>
      <c r="S17" s="59"/>
    </row>
    <row r="18" spans="2:19" x14ac:dyDescent="0.4">
      <c r="B18" s="1" t="s">
        <v>12</v>
      </c>
      <c r="C18" s="59" t="s">
        <v>120</v>
      </c>
      <c r="D18" s="59" t="s">
        <v>121</v>
      </c>
      <c r="E18" s="59" t="s">
        <v>122</v>
      </c>
      <c r="F18" s="59" t="s">
        <v>122</v>
      </c>
      <c r="G18" s="60">
        <v>6.8212852143822002E-3</v>
      </c>
      <c r="H18" s="60">
        <v>1.01475760883778E-2</v>
      </c>
      <c r="I18" s="60">
        <v>6.4748865483284599E-3</v>
      </c>
      <c r="J18" s="60">
        <v>6.8541872997066201E-3</v>
      </c>
      <c r="K18" s="60">
        <v>1.3068613217310799E-2</v>
      </c>
      <c r="L18" s="60">
        <v>9.8960795122514794E-3</v>
      </c>
      <c r="M18" s="61">
        <v>9.5302229140423102E-3</v>
      </c>
      <c r="N18" s="61">
        <v>7.4201475461914803E-3</v>
      </c>
      <c r="O18" s="61">
        <v>6.2682545020220099E-3</v>
      </c>
      <c r="P18" s="61">
        <v>8.1201854203009297E-3</v>
      </c>
      <c r="Q18" s="61">
        <v>1.2075893644191199E-2</v>
      </c>
      <c r="R18" s="61">
        <v>1.01312689448478E-2</v>
      </c>
      <c r="S18" s="59"/>
    </row>
    <row r="19" spans="2:19" x14ac:dyDescent="0.4">
      <c r="B19" s="1" t="s">
        <v>4</v>
      </c>
      <c r="C19" s="59" t="s">
        <v>47</v>
      </c>
      <c r="D19" s="59" t="s">
        <v>104</v>
      </c>
      <c r="E19" s="59" t="s">
        <v>105</v>
      </c>
      <c r="F19" s="59" t="s">
        <v>106</v>
      </c>
      <c r="G19" s="60">
        <v>1.0450392519984799E-2</v>
      </c>
      <c r="H19" s="60">
        <v>1.3257773909189001E-2</v>
      </c>
      <c r="I19" s="60">
        <v>1.2769868958119801E-2</v>
      </c>
      <c r="J19" s="60">
        <v>1.7936715858659299E-2</v>
      </c>
      <c r="K19" s="60">
        <v>1.53271876707511E-2</v>
      </c>
      <c r="L19" s="60">
        <v>1.7077348374352298E-2</v>
      </c>
      <c r="M19" s="61">
        <v>1.9588695648164501E-2</v>
      </c>
      <c r="N19" s="61">
        <v>9.9200238914496294E-3</v>
      </c>
      <c r="O19" s="61">
        <v>1.65395862900546E-2</v>
      </c>
      <c r="P19" s="61">
        <v>1.4926499821339799E-2</v>
      </c>
      <c r="Q19" s="61">
        <v>1.7378901944808799E-2</v>
      </c>
      <c r="R19" s="61">
        <v>1.29447502621202E-2</v>
      </c>
      <c r="S19" s="59"/>
    </row>
    <row r="20" spans="2:19" x14ac:dyDescent="0.4">
      <c r="B20" s="1" t="s">
        <v>4</v>
      </c>
      <c r="C20" s="59" t="s">
        <v>47</v>
      </c>
      <c r="D20" s="59" t="s">
        <v>79</v>
      </c>
      <c r="E20" s="59" t="s">
        <v>80</v>
      </c>
      <c r="F20" s="59" t="s">
        <v>81</v>
      </c>
      <c r="G20" s="60">
        <v>5.8057871711928201E-2</v>
      </c>
      <c r="H20" s="60">
        <v>9.3391509835787603E-2</v>
      </c>
      <c r="I20" s="60">
        <v>7.1645893120641305E-2</v>
      </c>
      <c r="J20" s="60">
        <v>8.2061052351395797E-2</v>
      </c>
      <c r="K20" s="60">
        <v>6.9689620386253801E-2</v>
      </c>
      <c r="L20" s="60">
        <v>7.9267534475837495E-2</v>
      </c>
      <c r="M20" s="61">
        <v>9.6693034831988198E-2</v>
      </c>
      <c r="N20" s="61">
        <v>7.1883935453441197E-2</v>
      </c>
      <c r="O20" s="61">
        <v>9.3512624670068906E-2</v>
      </c>
      <c r="P20" s="61">
        <v>7.4631840760852095E-2</v>
      </c>
      <c r="Q20" s="61">
        <v>7.6345662863994093E-2</v>
      </c>
      <c r="R20" s="61">
        <v>6.9735328549435205E-2</v>
      </c>
      <c r="S20" s="59"/>
    </row>
    <row r="21" spans="2:19" x14ac:dyDescent="0.4">
      <c r="B21" s="1" t="s">
        <v>4</v>
      </c>
      <c r="C21" s="59" t="s">
        <v>47</v>
      </c>
      <c r="D21" s="59" t="s">
        <v>48</v>
      </c>
      <c r="E21" s="59" t="s">
        <v>49</v>
      </c>
      <c r="F21" s="59" t="s">
        <v>50</v>
      </c>
      <c r="G21" s="60">
        <v>3.99096641622999E-3</v>
      </c>
      <c r="H21" s="60">
        <v>3.4924126803074001E-3</v>
      </c>
      <c r="I21" s="60">
        <v>5.10124208648378E-3</v>
      </c>
      <c r="J21" s="60">
        <v>4.7126310237452897E-3</v>
      </c>
      <c r="K21" s="60">
        <v>4.1918091304831498E-3</v>
      </c>
      <c r="L21" s="60">
        <v>4.6175363861329201E-3</v>
      </c>
      <c r="M21" s="61">
        <v>5.65826429705844E-3</v>
      </c>
      <c r="N21" s="61">
        <v>5.4399061216945004E-3</v>
      </c>
      <c r="O21" s="61">
        <v>5.7081996486410902E-3</v>
      </c>
      <c r="P21" s="61">
        <v>5.1337673158578798E-3</v>
      </c>
      <c r="Q21" s="61">
        <v>4.9538192001900997E-3</v>
      </c>
      <c r="R21" s="61">
        <v>4.2941161721536496E-3</v>
      </c>
      <c r="S21" s="59"/>
    </row>
    <row r="22" spans="2:19" x14ac:dyDescent="0.4">
      <c r="B22" s="1" t="s">
        <v>13</v>
      </c>
      <c r="C22" s="59" t="s">
        <v>123</v>
      </c>
      <c r="D22" s="59" t="s">
        <v>124</v>
      </c>
      <c r="E22" s="59" t="s">
        <v>124</v>
      </c>
      <c r="F22" s="59" t="s">
        <v>124</v>
      </c>
      <c r="G22" s="60">
        <v>5.8264427968205698E-3</v>
      </c>
      <c r="H22" s="60">
        <v>1.0200219437220199E-2</v>
      </c>
      <c r="I22" s="60">
        <v>9.6532459014988803E-3</v>
      </c>
      <c r="J22" s="60">
        <v>5.13332638731621E-3</v>
      </c>
      <c r="K22" s="60">
        <v>1.0020219854513001E-2</v>
      </c>
      <c r="L22" s="60">
        <v>6.1607693184020798E-3</v>
      </c>
      <c r="M22" s="61">
        <v>7.2623262609164199E-3</v>
      </c>
      <c r="N22" s="61">
        <v>1.01100743730838E-2</v>
      </c>
      <c r="O22" s="61">
        <v>9.0226235400795492E-3</v>
      </c>
      <c r="P22" s="61">
        <v>6.6958360008229903E-3</v>
      </c>
      <c r="Q22" s="61">
        <v>7.6172894113426702E-3</v>
      </c>
      <c r="R22" s="61">
        <v>1.0688112679577399E-2</v>
      </c>
      <c r="S22" s="59"/>
    </row>
    <row r="23" spans="2:19" x14ac:dyDescent="0.4">
      <c r="B23" s="1" t="s">
        <v>6</v>
      </c>
      <c r="C23" s="59" t="s">
        <v>125</v>
      </c>
      <c r="D23" s="59" t="s">
        <v>126</v>
      </c>
      <c r="E23" s="59" t="s">
        <v>127</v>
      </c>
      <c r="F23" s="59" t="s">
        <v>128</v>
      </c>
      <c r="G23" s="60">
        <v>1.0241189979881601E-2</v>
      </c>
      <c r="H23" s="60">
        <v>2.1531945523847001E-2</v>
      </c>
      <c r="I23" s="60">
        <v>1.8359513967875302E-2</v>
      </c>
      <c r="J23" s="60">
        <v>9.4144575405660097E-3</v>
      </c>
      <c r="K23" s="60">
        <v>1.56408650756516E-2</v>
      </c>
      <c r="L23" s="60">
        <v>1.4454157836325299E-2</v>
      </c>
      <c r="M23" s="61">
        <v>1.11859866016414E-2</v>
      </c>
      <c r="N23" s="61">
        <v>1.3787477854560399E-2</v>
      </c>
      <c r="O23" s="61">
        <v>1.2621588158080101E-2</v>
      </c>
      <c r="P23" s="61">
        <v>1.0658738191631101E-2</v>
      </c>
      <c r="Q23" s="61">
        <v>1.11995635772188E-2</v>
      </c>
      <c r="R23" s="61">
        <v>1.2119442587074499E-2</v>
      </c>
      <c r="S23" s="59"/>
    </row>
    <row r="24" spans="2:19" x14ac:dyDescent="0.4">
      <c r="B24" s="1" t="s">
        <v>6</v>
      </c>
      <c r="C24" s="59" t="s">
        <v>98</v>
      </c>
      <c r="D24" s="59" t="s">
        <v>99</v>
      </c>
      <c r="E24" s="59" t="s">
        <v>100</v>
      </c>
      <c r="F24" s="59" t="s">
        <v>101</v>
      </c>
      <c r="G24" s="60">
        <v>1.0698404694112099E-2</v>
      </c>
      <c r="H24" s="60">
        <v>1.94784240616152E-2</v>
      </c>
      <c r="I24" s="60">
        <v>1.7380303993448899E-2</v>
      </c>
      <c r="J24" s="60">
        <v>1.49429467807162E-2</v>
      </c>
      <c r="K24" s="60">
        <v>1.8797860188839E-2</v>
      </c>
      <c r="L24" s="60">
        <v>1.6215412427746899E-2</v>
      </c>
      <c r="M24" s="61">
        <v>1.3116665171829999E-2</v>
      </c>
      <c r="N24" s="61">
        <v>1.17732256617661E-2</v>
      </c>
      <c r="O24" s="61">
        <v>1.4423944363725599E-2</v>
      </c>
      <c r="P24" s="61">
        <v>1.7199211122718602E-2</v>
      </c>
      <c r="Q24" s="61">
        <v>1.4583890779303599E-2</v>
      </c>
      <c r="R24" s="61">
        <v>1.4513215984907899E-2</v>
      </c>
      <c r="S24" s="59"/>
    </row>
    <row r="25" spans="2:19" x14ac:dyDescent="0.4">
      <c r="B25" s="1" t="s">
        <v>9</v>
      </c>
      <c r="C25" s="59" t="s">
        <v>129</v>
      </c>
      <c r="D25" s="59" t="s">
        <v>130</v>
      </c>
      <c r="E25" s="59" t="s">
        <v>131</v>
      </c>
      <c r="F25" s="59" t="s">
        <v>132</v>
      </c>
      <c r="G25" s="60">
        <v>1.2213950868464499E-2</v>
      </c>
      <c r="H25" s="60">
        <v>2.2935379183220101E-2</v>
      </c>
      <c r="I25" s="60">
        <v>2.0879590049607599E-2</v>
      </c>
      <c r="J25" s="60">
        <v>2.0420374251852499E-2</v>
      </c>
      <c r="K25" s="60">
        <v>2.3323006383230298E-2</v>
      </c>
      <c r="L25" s="60">
        <v>2.17919237075914E-2</v>
      </c>
      <c r="M25" s="61">
        <v>2.6110022546839699E-2</v>
      </c>
      <c r="N25" s="61">
        <v>2.6602986866697102E-2</v>
      </c>
      <c r="O25" s="61">
        <v>2.68963722372981E-2</v>
      </c>
      <c r="P25" s="61">
        <v>2.4356620205949801E-2</v>
      </c>
      <c r="Q25" s="61">
        <v>2.5183859249474201E-2</v>
      </c>
      <c r="R25" s="61">
        <v>3.0891734828283099E-2</v>
      </c>
      <c r="S25" s="59"/>
    </row>
    <row r="26" spans="2:19" x14ac:dyDescent="0.4">
      <c r="B26" s="1" t="s">
        <v>0</v>
      </c>
      <c r="C26" s="59" t="s">
        <v>30</v>
      </c>
      <c r="D26" s="59" t="s">
        <v>44</v>
      </c>
      <c r="E26" s="59" t="s">
        <v>45</v>
      </c>
      <c r="F26" s="59" t="s">
        <v>46</v>
      </c>
      <c r="G26" s="60">
        <v>0</v>
      </c>
      <c r="H26" s="60">
        <v>0</v>
      </c>
      <c r="I26" s="60">
        <v>1.6997263440586101E-5</v>
      </c>
      <c r="J26" s="60">
        <v>0</v>
      </c>
      <c r="K26" s="60">
        <v>1.77281389886097E-6</v>
      </c>
      <c r="L26" s="60">
        <v>0</v>
      </c>
      <c r="M26" s="61">
        <v>6.1792762522689502E-5</v>
      </c>
      <c r="N26" s="61">
        <v>2.0414688181978499E-4</v>
      </c>
      <c r="O26" s="61">
        <v>1.4967231118370199E-5</v>
      </c>
      <c r="P26" s="61">
        <v>4.4717969357011502E-5</v>
      </c>
      <c r="Q26" s="61">
        <v>0</v>
      </c>
      <c r="R26" s="61">
        <v>0</v>
      </c>
      <c r="S26" s="59"/>
    </row>
    <row r="27" spans="2:19" x14ac:dyDescent="0.4">
      <c r="B27" s="1" t="s">
        <v>0</v>
      </c>
      <c r="C27" s="59" t="s">
        <v>30</v>
      </c>
      <c r="D27" s="59" t="s">
        <v>70</v>
      </c>
      <c r="E27" s="59" t="s">
        <v>71</v>
      </c>
      <c r="F27" s="59" t="s">
        <v>72</v>
      </c>
      <c r="G27" s="60">
        <v>2.2786486060272599E-3</v>
      </c>
      <c r="H27" s="60">
        <v>2.91850259211694E-3</v>
      </c>
      <c r="I27" s="60">
        <v>3.7681078991012099E-3</v>
      </c>
      <c r="J27" s="60">
        <v>4.1813220354933499E-3</v>
      </c>
      <c r="K27" s="60">
        <v>3.9698831132290602E-3</v>
      </c>
      <c r="L27" s="60">
        <v>3.69096961588833E-3</v>
      </c>
      <c r="M27" s="61">
        <v>4.2694906214604204E-3</v>
      </c>
      <c r="N27" s="61">
        <v>4.8017666495906303E-3</v>
      </c>
      <c r="O27" s="61">
        <v>4.1827384425962904E-3</v>
      </c>
      <c r="P27" s="61">
        <v>4.0007345708520103E-3</v>
      </c>
      <c r="Q27" s="61">
        <v>5.60443382652128E-3</v>
      </c>
      <c r="R27" s="61">
        <v>5.3395137698723097E-3</v>
      </c>
      <c r="S27" s="59"/>
    </row>
    <row r="28" spans="2:19" x14ac:dyDescent="0.4">
      <c r="B28" s="1" t="s">
        <v>0</v>
      </c>
      <c r="C28" s="59" t="s">
        <v>30</v>
      </c>
      <c r="D28" s="59" t="s">
        <v>93</v>
      </c>
      <c r="E28" s="59" t="s">
        <v>94</v>
      </c>
      <c r="F28" s="59" t="s">
        <v>95</v>
      </c>
      <c r="G28" s="60">
        <v>1.85407293155321E-3</v>
      </c>
      <c r="H28" s="60">
        <v>3.5237748475889399E-3</v>
      </c>
      <c r="I28" s="60">
        <v>1.90329775180986E-3</v>
      </c>
      <c r="J28" s="60">
        <v>2.9415501975448601E-3</v>
      </c>
      <c r="K28" s="60">
        <v>3.3391318572638198E-3</v>
      </c>
      <c r="L28" s="60">
        <v>3.8153555055083399E-3</v>
      </c>
      <c r="M28" s="61">
        <v>1.87601478649742E-3</v>
      </c>
      <c r="N28" s="61">
        <v>2.6470989579441399E-3</v>
      </c>
      <c r="O28" s="61">
        <v>2.2386851281058101E-3</v>
      </c>
      <c r="P28" s="61">
        <v>1.90994837881923E-3</v>
      </c>
      <c r="Q28" s="61">
        <v>2.7555327409377801E-3</v>
      </c>
      <c r="R28" s="61">
        <v>1.8903524872574101E-3</v>
      </c>
      <c r="S28" s="59"/>
    </row>
    <row r="29" spans="2:19" x14ac:dyDescent="0.4">
      <c r="B29" s="1" t="s">
        <v>0</v>
      </c>
      <c r="C29" s="59" t="s">
        <v>30</v>
      </c>
      <c r="D29" s="59" t="s">
        <v>31</v>
      </c>
      <c r="E29" s="59" t="s">
        <v>96</v>
      </c>
      <c r="F29" s="59" t="s">
        <v>97</v>
      </c>
      <c r="G29" s="60">
        <v>1.3742855449265699E-2</v>
      </c>
      <c r="H29" s="60">
        <v>1.0256748123217099E-2</v>
      </c>
      <c r="I29" s="60">
        <v>1.1403233619255101E-2</v>
      </c>
      <c r="J29" s="60">
        <v>2.2910146538587101E-2</v>
      </c>
      <c r="K29" s="60">
        <v>1.2614336853230299E-2</v>
      </c>
      <c r="L29" s="60">
        <v>1.9650455655571001E-2</v>
      </c>
      <c r="M29" s="61">
        <v>2.8078639627469499E-2</v>
      </c>
      <c r="N29" s="61">
        <v>2.42937659587153E-2</v>
      </c>
      <c r="O29" s="61">
        <v>2.2161508084188999E-2</v>
      </c>
      <c r="P29" s="61">
        <v>1.9609650512435701E-2</v>
      </c>
      <c r="Q29" s="61">
        <v>1.7624220069771102E-2</v>
      </c>
      <c r="R29" s="61">
        <v>1.9560728204756201E-2</v>
      </c>
      <c r="S29" s="59"/>
    </row>
    <row r="30" spans="2:19" x14ac:dyDescent="0.4">
      <c r="B30" s="1" t="s">
        <v>0</v>
      </c>
      <c r="C30" s="59" t="s">
        <v>30</v>
      </c>
      <c r="D30" s="59" t="s">
        <v>31</v>
      </c>
      <c r="E30" s="59" t="s">
        <v>32</v>
      </c>
      <c r="F30" s="59" t="s">
        <v>372</v>
      </c>
      <c r="G30" s="60">
        <v>8.4665646039556097E-4</v>
      </c>
      <c r="H30" s="60">
        <v>1.2250763797118801E-3</v>
      </c>
      <c r="I30" s="60">
        <v>2.1683840375812799E-3</v>
      </c>
      <c r="J30" s="60">
        <v>2.9310149317658702E-3</v>
      </c>
      <c r="K30" s="60">
        <v>1.84932384421345E-3</v>
      </c>
      <c r="L30" s="60">
        <v>2.1274380818995602E-3</v>
      </c>
      <c r="M30" s="61">
        <v>1.5579119000327E-3</v>
      </c>
      <c r="N30" s="61">
        <v>5.6658466875599096E-3</v>
      </c>
      <c r="O30" s="61">
        <v>2.6851892500738099E-3</v>
      </c>
      <c r="P30" s="61">
        <v>2.3488999070131402E-3</v>
      </c>
      <c r="Q30" s="61">
        <v>2.6638483434567699E-3</v>
      </c>
      <c r="R30" s="61">
        <v>2.50336087457455E-3</v>
      </c>
      <c r="S30" s="59"/>
    </row>
    <row r="31" spans="2:19" x14ac:dyDescent="0.4">
      <c r="B31" s="1" t="s">
        <v>0</v>
      </c>
      <c r="C31" s="59" t="s">
        <v>30</v>
      </c>
      <c r="D31" s="59" t="s">
        <v>31</v>
      </c>
      <c r="E31" s="59" t="s">
        <v>32</v>
      </c>
      <c r="F31" s="59" t="s">
        <v>82</v>
      </c>
      <c r="G31" s="60">
        <v>1.61701201201629E-3</v>
      </c>
      <c r="H31" s="60">
        <v>1.27488399965941E-3</v>
      </c>
      <c r="I31" s="60">
        <v>1.95595823142128E-3</v>
      </c>
      <c r="J31" s="60">
        <v>3.0073284067619198E-3</v>
      </c>
      <c r="K31" s="60">
        <v>1.9956223475967E-3</v>
      </c>
      <c r="L31" s="60">
        <v>2.60153861561756E-3</v>
      </c>
      <c r="M31" s="61">
        <v>2.6710681899819902E-3</v>
      </c>
      <c r="N31" s="61">
        <v>3.2198834304552502E-3</v>
      </c>
      <c r="O31" s="61">
        <v>2.9160143619080402E-3</v>
      </c>
      <c r="P31" s="61">
        <v>2.4386727144494599E-3</v>
      </c>
      <c r="Q31" s="61">
        <v>2.50833356615271E-3</v>
      </c>
      <c r="R31" s="61">
        <v>2.7917818961726302E-3</v>
      </c>
      <c r="S31" s="59"/>
    </row>
    <row r="32" spans="2:19" x14ac:dyDescent="0.4">
      <c r="B32" s="1" t="s">
        <v>0</v>
      </c>
      <c r="C32" s="59" t="s">
        <v>30</v>
      </c>
      <c r="D32" s="59" t="s">
        <v>31</v>
      </c>
      <c r="E32" s="59" t="s">
        <v>52</v>
      </c>
      <c r="F32" s="59" t="s">
        <v>53</v>
      </c>
      <c r="G32" s="60">
        <v>1.7301131536319101E-2</v>
      </c>
      <c r="H32" s="60">
        <v>2.9527347944493201E-2</v>
      </c>
      <c r="I32" s="60">
        <v>2.8796385703427602E-2</v>
      </c>
      <c r="J32" s="60">
        <v>2.1519680638388699E-2</v>
      </c>
      <c r="K32" s="60">
        <v>2.8164748255445699E-2</v>
      </c>
      <c r="L32" s="60">
        <v>2.56080752346531E-2</v>
      </c>
      <c r="M32" s="61">
        <v>1.7730774671083301E-2</v>
      </c>
      <c r="N32" s="61">
        <v>1.8596031958520401E-2</v>
      </c>
      <c r="O32" s="61">
        <v>1.9924528531984401E-2</v>
      </c>
      <c r="P32" s="61">
        <v>1.54335546060661E-2</v>
      </c>
      <c r="Q32" s="61">
        <v>1.68511607953175E-2</v>
      </c>
      <c r="R32" s="61">
        <v>2.0053505400265299E-2</v>
      </c>
      <c r="S32" s="59"/>
    </row>
    <row r="33" spans="2:19" x14ac:dyDescent="0.4">
      <c r="B33" s="1" t="s">
        <v>0</v>
      </c>
      <c r="C33" s="59" t="s">
        <v>30</v>
      </c>
      <c r="D33" s="59" t="s">
        <v>31</v>
      </c>
      <c r="E33" s="59" t="s">
        <v>52</v>
      </c>
      <c r="F33" s="59" t="s">
        <v>92</v>
      </c>
      <c r="G33" s="60">
        <v>6.8910395144855599E-3</v>
      </c>
      <c r="H33" s="60">
        <v>7.5326950751883901E-3</v>
      </c>
      <c r="I33" s="60">
        <v>8.2718300003356195E-3</v>
      </c>
      <c r="J33" s="60">
        <v>5.5482262771028301E-3</v>
      </c>
      <c r="K33" s="60">
        <v>7.9736074344590995E-3</v>
      </c>
      <c r="L33" s="60">
        <v>6.0857747060718004E-3</v>
      </c>
      <c r="M33" s="61">
        <v>7.9662412687625406E-3</v>
      </c>
      <c r="N33" s="61">
        <v>6.1778485883955802E-3</v>
      </c>
      <c r="O33" s="61">
        <v>9.4499776355333898E-3</v>
      </c>
      <c r="P33" s="61">
        <v>7.5091595181168503E-3</v>
      </c>
      <c r="Q33" s="61">
        <v>1.08042235947423E-2</v>
      </c>
      <c r="R33" s="61">
        <v>7.8517535313233095E-3</v>
      </c>
      <c r="S33" s="59"/>
    </row>
    <row r="34" spans="2:19" x14ac:dyDescent="0.4">
      <c r="B34" s="1" t="s">
        <v>0</v>
      </c>
      <c r="C34" s="59" t="s">
        <v>30</v>
      </c>
      <c r="D34" s="59" t="s">
        <v>31</v>
      </c>
      <c r="E34" s="59" t="s">
        <v>52</v>
      </c>
      <c r="F34" s="59" t="s">
        <v>133</v>
      </c>
      <c r="G34" s="60">
        <v>4.5325518360791297E-3</v>
      </c>
      <c r="H34" s="60">
        <v>7.9638895927205099E-3</v>
      </c>
      <c r="I34" s="60">
        <v>7.1174996619120801E-3</v>
      </c>
      <c r="J34" s="60">
        <v>7.7338805850310603E-3</v>
      </c>
      <c r="K34" s="60">
        <v>7.5689002759359103E-3</v>
      </c>
      <c r="L34" s="60">
        <v>7.4611438530940303E-3</v>
      </c>
      <c r="M34" s="61">
        <v>6.8300852824691198E-3</v>
      </c>
      <c r="N34" s="61">
        <v>6.8908243341973202E-3</v>
      </c>
      <c r="O34" s="61">
        <v>5.4926821009406704E-3</v>
      </c>
      <c r="P34" s="61">
        <v>6.8683165663590597E-3</v>
      </c>
      <c r="Q34" s="61">
        <v>7.1836211881663899E-3</v>
      </c>
      <c r="R34" s="61">
        <v>6.6968007547182498E-3</v>
      </c>
      <c r="S34" s="59"/>
    </row>
    <row r="35" spans="2:19" x14ac:dyDescent="0.4">
      <c r="B35" s="1" t="s">
        <v>0</v>
      </c>
      <c r="C35" s="59" t="s">
        <v>30</v>
      </c>
      <c r="D35" s="59" t="s">
        <v>40</v>
      </c>
      <c r="E35" s="59" t="s">
        <v>41</v>
      </c>
      <c r="F35" s="59" t="s">
        <v>51</v>
      </c>
      <c r="G35" s="60">
        <v>1.42428648905256E-4</v>
      </c>
      <c r="H35" s="60">
        <v>4.71600485236495E-4</v>
      </c>
      <c r="I35" s="60">
        <v>3.7769770586413503E-5</v>
      </c>
      <c r="J35" s="60">
        <v>3.0286195044804701E-4</v>
      </c>
      <c r="K35" s="60">
        <v>3.51932262695702E-4</v>
      </c>
      <c r="L35" s="60">
        <v>0</v>
      </c>
      <c r="M35" s="61">
        <v>2.17751066980228E-4</v>
      </c>
      <c r="N35" s="61">
        <v>9.9451937456768191E-4</v>
      </c>
      <c r="O35" s="61">
        <v>1.21608752836758E-4</v>
      </c>
      <c r="P35" s="61">
        <v>1.00615431053276E-4</v>
      </c>
      <c r="Q35" s="61">
        <v>1.72637694549696E-4</v>
      </c>
      <c r="R35" s="61">
        <v>2.05949333799375E-4</v>
      </c>
      <c r="S35" s="59"/>
    </row>
    <row r="36" spans="2:19" x14ac:dyDescent="0.4">
      <c r="B36" s="1" t="s">
        <v>0</v>
      </c>
      <c r="C36" s="59" t="s">
        <v>30</v>
      </c>
      <c r="D36" s="59" t="s">
        <v>40</v>
      </c>
      <c r="E36" s="59" t="s">
        <v>41</v>
      </c>
      <c r="F36" s="59" t="s">
        <v>42</v>
      </c>
      <c r="G36" s="60">
        <v>1.55618548127168E-2</v>
      </c>
      <c r="H36" s="60">
        <v>2.3439119624745999E-2</v>
      </c>
      <c r="I36" s="60">
        <v>3.3069114844814E-2</v>
      </c>
      <c r="J36" s="60">
        <v>4.4382271542253E-2</v>
      </c>
      <c r="K36" s="60">
        <v>2.8493011136118299E-2</v>
      </c>
      <c r="L36" s="60">
        <v>4.2141453997244997E-2</v>
      </c>
      <c r="M36" s="61">
        <v>3.4990365965741302E-2</v>
      </c>
      <c r="N36" s="61">
        <v>3.7659150155606801E-2</v>
      </c>
      <c r="O36" s="61">
        <v>4.0829550883925099E-2</v>
      </c>
      <c r="P36" s="61">
        <v>4.3673244816561999E-2</v>
      </c>
      <c r="Q36" s="61">
        <v>4.3220313990379802E-2</v>
      </c>
      <c r="R36" s="61">
        <v>3.78531320037701E-2</v>
      </c>
      <c r="S36" s="59"/>
    </row>
    <row r="37" spans="2:19" x14ac:dyDescent="0.4">
      <c r="B37" s="1" t="s">
        <v>0</v>
      </c>
      <c r="C37" s="59" t="s">
        <v>33</v>
      </c>
      <c r="D37" s="59" t="s">
        <v>34</v>
      </c>
      <c r="E37" s="59" t="s">
        <v>35</v>
      </c>
      <c r="F37" s="59" t="s">
        <v>36</v>
      </c>
      <c r="G37" s="60">
        <v>2.9504583686826499E-3</v>
      </c>
      <c r="H37" s="60">
        <v>4.4854601661829504E-3</v>
      </c>
      <c r="I37" s="60">
        <v>3.57186649651965E-3</v>
      </c>
      <c r="J37" s="60">
        <v>6.6993882182257896E-3</v>
      </c>
      <c r="K37" s="60">
        <v>4.8150045429992397E-3</v>
      </c>
      <c r="L37" s="60">
        <v>6.7351508306709197E-3</v>
      </c>
      <c r="M37" s="61">
        <v>1.46657730074347E-3</v>
      </c>
      <c r="N37" s="61">
        <v>6.4253328709518399E-3</v>
      </c>
      <c r="O37" s="61">
        <v>4.2436971874616099E-3</v>
      </c>
      <c r="P37" s="61">
        <v>3.5704519764594199E-3</v>
      </c>
      <c r="Q37" s="61">
        <v>3.3881297870235398E-3</v>
      </c>
      <c r="R37" s="61">
        <v>2.6361121310474302E-3</v>
      </c>
      <c r="S37" s="59"/>
    </row>
    <row r="38" spans="2:19" x14ac:dyDescent="0.4">
      <c r="B38" s="1" t="s">
        <v>0</v>
      </c>
      <c r="C38" s="59" t="s">
        <v>33</v>
      </c>
      <c r="D38" s="59" t="s">
        <v>34</v>
      </c>
      <c r="E38" s="59" t="s">
        <v>35</v>
      </c>
      <c r="F38" s="59" t="s">
        <v>373</v>
      </c>
      <c r="G38" s="60">
        <v>0</v>
      </c>
      <c r="H38" s="60">
        <v>4.9647181227321501E-5</v>
      </c>
      <c r="I38" s="60">
        <v>4.5409548719904799E-5</v>
      </c>
      <c r="J38" s="60">
        <v>0</v>
      </c>
      <c r="K38" s="60">
        <v>0</v>
      </c>
      <c r="L38" s="60">
        <v>1.9780437147661E-5</v>
      </c>
      <c r="M38" s="61">
        <v>0</v>
      </c>
      <c r="N38" s="61">
        <v>0</v>
      </c>
      <c r="O38" s="61">
        <v>0</v>
      </c>
      <c r="P38" s="61">
        <v>3.3513346675818101E-5</v>
      </c>
      <c r="Q38" s="61">
        <v>5.68020448736155E-5</v>
      </c>
      <c r="R38" s="61">
        <v>8.0727353454626205E-5</v>
      </c>
      <c r="S38" s="59"/>
    </row>
    <row r="39" spans="2:19" x14ac:dyDescent="0.4">
      <c r="B39" s="1" t="s">
        <v>0</v>
      </c>
      <c r="C39" s="59" t="s">
        <v>33</v>
      </c>
      <c r="D39" s="59" t="s">
        <v>34</v>
      </c>
      <c r="E39" s="59" t="s">
        <v>35</v>
      </c>
      <c r="F39" s="59" t="s">
        <v>63</v>
      </c>
      <c r="G39" s="60">
        <v>4.1687001789490801E-4</v>
      </c>
      <c r="H39" s="60">
        <v>1.4562410043941099E-3</v>
      </c>
      <c r="I39" s="60">
        <v>1.9947728130016201E-3</v>
      </c>
      <c r="J39" s="60">
        <v>2.0396974407401701E-3</v>
      </c>
      <c r="K39" s="60">
        <v>1.55438663405927E-3</v>
      </c>
      <c r="L39" s="60">
        <v>1.4737831112626801E-3</v>
      </c>
      <c r="M39" s="61">
        <v>1.5716601298809299E-3</v>
      </c>
      <c r="N39" s="61">
        <v>3.4286856823883801E-3</v>
      </c>
      <c r="O39" s="61">
        <v>1.77305090603144E-3</v>
      </c>
      <c r="P39" s="61">
        <v>1.5723064326888E-3</v>
      </c>
      <c r="Q39" s="61">
        <v>2.06086097254541E-3</v>
      </c>
      <c r="R39" s="61">
        <v>2.09694082854458E-3</v>
      </c>
      <c r="S39" s="59"/>
    </row>
    <row r="40" spans="2:19" x14ac:dyDescent="0.4">
      <c r="B40" s="1" t="s">
        <v>0</v>
      </c>
      <c r="C40" s="59" t="s">
        <v>33</v>
      </c>
      <c r="D40" s="59" t="s">
        <v>34</v>
      </c>
      <c r="E40" s="59" t="s">
        <v>35</v>
      </c>
      <c r="F40" s="59" t="s">
        <v>43</v>
      </c>
      <c r="G40" s="60">
        <v>2.1626765284716399E-4</v>
      </c>
      <c r="H40" s="60">
        <v>1.14404374132523E-4</v>
      </c>
      <c r="I40" s="60">
        <v>4.6741781120251703E-4</v>
      </c>
      <c r="J40" s="60">
        <v>2.3351149395464701E-4</v>
      </c>
      <c r="K40" s="60">
        <v>2.0601694709998701E-4</v>
      </c>
      <c r="L40" s="60">
        <v>2.4975076650488297E-4</v>
      </c>
      <c r="M40" s="61">
        <v>0</v>
      </c>
      <c r="N40" s="61">
        <v>7.8084377268218097E-5</v>
      </c>
      <c r="O40" s="61">
        <v>5.6127116693888303E-5</v>
      </c>
      <c r="P40" s="61">
        <v>0</v>
      </c>
      <c r="Q40" s="61">
        <v>1.38695014137943E-4</v>
      </c>
      <c r="R40" s="61">
        <v>0</v>
      </c>
      <c r="S40" s="59"/>
    </row>
    <row r="41" spans="2:19" x14ac:dyDescent="0.4">
      <c r="B41" s="1" t="s">
        <v>0</v>
      </c>
      <c r="C41" s="59" t="s">
        <v>33</v>
      </c>
      <c r="D41" s="59" t="s">
        <v>34</v>
      </c>
      <c r="E41" s="59" t="s">
        <v>64</v>
      </c>
      <c r="F41" s="59" t="s">
        <v>102</v>
      </c>
      <c r="G41" s="60">
        <v>0</v>
      </c>
      <c r="H41" s="60">
        <v>0</v>
      </c>
      <c r="I41" s="60">
        <v>1.9121921370659298E-5</v>
      </c>
      <c r="J41" s="60">
        <v>1.8918254223500301E-5</v>
      </c>
      <c r="K41" s="60">
        <v>0</v>
      </c>
      <c r="L41" s="60">
        <v>0</v>
      </c>
      <c r="M41" s="61">
        <v>0</v>
      </c>
      <c r="N41" s="61">
        <v>0</v>
      </c>
      <c r="O41" s="61">
        <v>0</v>
      </c>
      <c r="P41" s="61">
        <v>0</v>
      </c>
      <c r="Q41" s="61">
        <v>0</v>
      </c>
      <c r="R41" s="61">
        <v>0</v>
      </c>
      <c r="S41" s="59"/>
    </row>
    <row r="42" spans="2:19" x14ac:dyDescent="0.4">
      <c r="B42" s="1" t="s">
        <v>0</v>
      </c>
      <c r="C42" s="59" t="s">
        <v>33</v>
      </c>
      <c r="D42" s="59" t="s">
        <v>34</v>
      </c>
      <c r="E42" s="59" t="s">
        <v>64</v>
      </c>
      <c r="F42" s="59" t="s">
        <v>65</v>
      </c>
      <c r="G42" s="60">
        <v>0</v>
      </c>
      <c r="H42" s="60">
        <v>0</v>
      </c>
      <c r="I42" s="60">
        <v>4.88671323916849E-5</v>
      </c>
      <c r="J42" s="60">
        <v>4.0537654286240199E-4</v>
      </c>
      <c r="K42" s="60">
        <v>1.81384417104899E-4</v>
      </c>
      <c r="L42" s="60">
        <v>1.8501402910881001E-4</v>
      </c>
      <c r="M42" s="61">
        <v>0</v>
      </c>
      <c r="N42" s="61">
        <v>3.7267543696195E-5</v>
      </c>
      <c r="O42" s="61">
        <v>1.6844410025246899E-4</v>
      </c>
      <c r="P42" s="61">
        <v>7.1904941667116104E-5</v>
      </c>
      <c r="Q42" s="61">
        <v>4.0004887112570799E-4</v>
      </c>
      <c r="R42" s="61">
        <v>9.0818272636454506E-5</v>
      </c>
      <c r="S42" s="59"/>
    </row>
    <row r="43" spans="2:19" x14ac:dyDescent="0.4">
      <c r="B43" s="1" t="s">
        <v>0</v>
      </c>
      <c r="C43" s="59" t="s">
        <v>33</v>
      </c>
      <c r="D43" s="59" t="s">
        <v>34</v>
      </c>
      <c r="E43" s="59" t="s">
        <v>64</v>
      </c>
      <c r="F43" s="59" t="s">
        <v>103</v>
      </c>
      <c r="G43" s="60">
        <v>4.50634363213829E-3</v>
      </c>
      <c r="H43" s="60">
        <v>4.7276036081309496E-3</v>
      </c>
      <c r="I43" s="60">
        <v>6.9730015105246403E-3</v>
      </c>
      <c r="J43" s="60">
        <v>1.01372175097387E-2</v>
      </c>
      <c r="K43" s="60">
        <v>7.1111550125049702E-3</v>
      </c>
      <c r="L43" s="60">
        <v>8.9803542108846997E-3</v>
      </c>
      <c r="M43" s="61">
        <v>9.74451204775377E-3</v>
      </c>
      <c r="N43" s="61">
        <v>8.6740166663072903E-3</v>
      </c>
      <c r="O43" s="61">
        <v>7.4909631097830097E-3</v>
      </c>
      <c r="P43" s="61">
        <v>8.3674465842188493E-3</v>
      </c>
      <c r="Q43" s="61">
        <v>7.9481239182318305E-3</v>
      </c>
      <c r="R43" s="61">
        <v>9.2557169830989293E-3</v>
      </c>
      <c r="S43" s="59"/>
    </row>
    <row r="44" spans="2:19" x14ac:dyDescent="0.4">
      <c r="B44" s="1" t="s">
        <v>0</v>
      </c>
      <c r="C44" s="59" t="s">
        <v>33</v>
      </c>
      <c r="D44" s="59" t="s">
        <v>34</v>
      </c>
      <c r="E44" s="59" t="s">
        <v>134</v>
      </c>
      <c r="F44" s="59" t="s">
        <v>135</v>
      </c>
      <c r="G44" s="60">
        <v>1.22544499286079E-2</v>
      </c>
      <c r="H44" s="60">
        <v>2.25116000393446E-2</v>
      </c>
      <c r="I44" s="60">
        <v>2.3026779750974499E-2</v>
      </c>
      <c r="J44" s="60">
        <v>2.7995759572701E-2</v>
      </c>
      <c r="K44" s="60">
        <v>2.1682088571216701E-2</v>
      </c>
      <c r="L44" s="60">
        <v>2.7396333404549299E-2</v>
      </c>
      <c r="M44" s="61">
        <v>2.10936302822613E-2</v>
      </c>
      <c r="N44" s="61">
        <v>2.3254168798415398E-2</v>
      </c>
      <c r="O44" s="61">
        <v>2.4576657853471299E-2</v>
      </c>
      <c r="P44" s="61">
        <v>2.7448676072814301E-2</v>
      </c>
      <c r="Q44" s="61">
        <v>2.5569547367974999E-2</v>
      </c>
      <c r="R44" s="61">
        <v>2.2097311165562301E-2</v>
      </c>
      <c r="S44" s="59"/>
    </row>
    <row r="45" spans="2:19" x14ac:dyDescent="0.4">
      <c r="B45" s="1" t="s">
        <v>0</v>
      </c>
      <c r="C45" s="59" t="s">
        <v>33</v>
      </c>
      <c r="D45" s="59" t="s">
        <v>34</v>
      </c>
      <c r="E45" s="59" t="s">
        <v>134</v>
      </c>
      <c r="F45" s="59" t="s">
        <v>136</v>
      </c>
      <c r="G45" s="60">
        <v>1.8076742054150701E-2</v>
      </c>
      <c r="H45" s="60">
        <v>4.1845043315334202E-2</v>
      </c>
      <c r="I45" s="60">
        <v>3.9606855397209498E-2</v>
      </c>
      <c r="J45" s="60">
        <v>4.1985503661190603E-2</v>
      </c>
      <c r="K45" s="60">
        <v>4.1444215753148002E-2</v>
      </c>
      <c r="L45" s="60">
        <v>3.6830593134782097E-2</v>
      </c>
      <c r="M45" s="61">
        <v>3.7083962224817801E-2</v>
      </c>
      <c r="N45" s="61">
        <v>3.9817171052195503E-2</v>
      </c>
      <c r="O45" s="61">
        <v>4.2302047791208303E-2</v>
      </c>
      <c r="P45" s="61">
        <v>4.5093389394149398E-2</v>
      </c>
      <c r="Q45" s="61">
        <v>4.1740427981061E-2</v>
      </c>
      <c r="R45" s="61">
        <v>4.2013446960965602E-2</v>
      </c>
      <c r="S45" s="59"/>
    </row>
    <row r="46" spans="2:19" x14ac:dyDescent="0.4">
      <c r="B46" s="1" t="s">
        <v>0</v>
      </c>
      <c r="C46" s="59" t="s">
        <v>33</v>
      </c>
      <c r="D46" s="59" t="s">
        <v>34</v>
      </c>
      <c r="E46" s="59" t="s">
        <v>134</v>
      </c>
      <c r="F46" s="59" t="s">
        <v>137</v>
      </c>
      <c r="G46" s="60">
        <v>1.20984039510549E-2</v>
      </c>
      <c r="H46" s="60">
        <v>1.88151771778544E-2</v>
      </c>
      <c r="I46" s="60">
        <v>2.1527152950806601E-2</v>
      </c>
      <c r="J46" s="60">
        <v>1.66455628315797E-2</v>
      </c>
      <c r="K46" s="60">
        <v>2.13328552315552E-2</v>
      </c>
      <c r="L46" s="60">
        <v>2.0287029315082399E-2</v>
      </c>
      <c r="M46" s="61">
        <v>1.4574743968278001E-2</v>
      </c>
      <c r="N46" s="61">
        <v>1.3358385475401699E-2</v>
      </c>
      <c r="O46" s="61">
        <v>1.51286531367984E-2</v>
      </c>
      <c r="P46" s="61">
        <v>1.5628863355846099E-2</v>
      </c>
      <c r="Q46" s="61">
        <v>1.5766324385889499E-2</v>
      </c>
      <c r="R46" s="61">
        <v>1.4870506805702901E-2</v>
      </c>
      <c r="S46" s="59"/>
    </row>
    <row r="47" spans="2:19" x14ac:dyDescent="0.4">
      <c r="B47" s="1" t="s">
        <v>0</v>
      </c>
      <c r="C47" s="59" t="s">
        <v>33</v>
      </c>
      <c r="D47" s="59" t="s">
        <v>34</v>
      </c>
      <c r="E47" s="59" t="s">
        <v>57</v>
      </c>
      <c r="F47" s="59" t="s">
        <v>58</v>
      </c>
      <c r="G47" s="60">
        <v>0</v>
      </c>
      <c r="H47" s="60">
        <v>0</v>
      </c>
      <c r="I47" s="60">
        <v>5.9490422042051197E-5</v>
      </c>
      <c r="J47" s="60">
        <v>0</v>
      </c>
      <c r="K47" s="60">
        <v>0</v>
      </c>
      <c r="L47" s="60">
        <v>0</v>
      </c>
      <c r="M47" s="61">
        <v>0</v>
      </c>
      <c r="N47" s="61">
        <v>0</v>
      </c>
      <c r="O47" s="61">
        <v>0</v>
      </c>
      <c r="P47" s="61">
        <v>0</v>
      </c>
      <c r="Q47" s="61">
        <v>9.46700747893591E-5</v>
      </c>
      <c r="R47" s="61">
        <v>0</v>
      </c>
      <c r="S47" s="59"/>
    </row>
    <row r="48" spans="2:19" x14ac:dyDescent="0.4">
      <c r="B48" s="1" t="s">
        <v>0</v>
      </c>
      <c r="C48" s="59" t="s">
        <v>33</v>
      </c>
      <c r="D48" s="59" t="s">
        <v>34</v>
      </c>
      <c r="E48" s="59" t="s">
        <v>57</v>
      </c>
      <c r="F48" s="59" t="s">
        <v>91</v>
      </c>
      <c r="G48" s="60">
        <v>4.0255923952567203E-3</v>
      </c>
      <c r="H48" s="60">
        <v>3.5463709522087299E-3</v>
      </c>
      <c r="I48" s="60">
        <v>6.0656784335483497E-3</v>
      </c>
      <c r="J48" s="60">
        <v>6.9883285728505901E-3</v>
      </c>
      <c r="K48" s="60">
        <v>4.7755028389977099E-3</v>
      </c>
      <c r="L48" s="60">
        <v>6.09384269565264E-3</v>
      </c>
      <c r="M48" s="61">
        <v>6.0045712702693202E-3</v>
      </c>
      <c r="N48" s="61">
        <v>4.4822561428954797E-3</v>
      </c>
      <c r="O48" s="61">
        <v>3.8806943999268599E-3</v>
      </c>
      <c r="P48" s="61">
        <v>3.8385786371478501E-3</v>
      </c>
      <c r="Q48" s="61">
        <v>4.2880573129465303E-3</v>
      </c>
      <c r="R48" s="61">
        <v>4.9033659870637699E-3</v>
      </c>
      <c r="S48" s="59"/>
    </row>
    <row r="49" spans="2:20" x14ac:dyDescent="0.4">
      <c r="B49" s="1" t="s">
        <v>0</v>
      </c>
      <c r="C49" s="59" t="s">
        <v>33</v>
      </c>
      <c r="D49" s="59" t="s">
        <v>34</v>
      </c>
      <c r="E49" s="59" t="s">
        <v>138</v>
      </c>
      <c r="F49" s="59" t="s">
        <v>138</v>
      </c>
      <c r="G49" s="60">
        <v>1.2056921976066601E-2</v>
      </c>
      <c r="H49" s="60">
        <v>2.3434573002434001E-2</v>
      </c>
      <c r="I49" s="60">
        <v>2.2648057376445201E-2</v>
      </c>
      <c r="J49" s="60">
        <v>2.09469292412745E-2</v>
      </c>
      <c r="K49" s="60">
        <v>1.8978500492781901E-2</v>
      </c>
      <c r="L49" s="60">
        <v>2.8299774723674301E-2</v>
      </c>
      <c r="M49" s="61">
        <v>1.52702345475013E-2</v>
      </c>
      <c r="N49" s="61">
        <v>1.9551985745020199E-2</v>
      </c>
      <c r="O49" s="61">
        <v>2.0722561788542398E-2</v>
      </c>
      <c r="P49" s="61">
        <v>1.9598090569593999E-2</v>
      </c>
      <c r="Q49" s="61">
        <v>2.3078973186985999E-2</v>
      </c>
      <c r="R49" s="61">
        <v>1.84431476511067E-2</v>
      </c>
      <c r="S49" s="59"/>
    </row>
    <row r="50" spans="2:20" x14ac:dyDescent="0.4">
      <c r="B50" s="1" t="s">
        <v>0</v>
      </c>
      <c r="C50" s="59" t="s">
        <v>33</v>
      </c>
      <c r="D50" s="59" t="s">
        <v>37</v>
      </c>
      <c r="E50" s="59" t="s">
        <v>38</v>
      </c>
      <c r="F50" s="59" t="s">
        <v>39</v>
      </c>
      <c r="G50" s="60">
        <v>0</v>
      </c>
      <c r="H50" s="60">
        <v>1.9427157871560601E-5</v>
      </c>
      <c r="I50" s="60">
        <v>0</v>
      </c>
      <c r="J50" s="60">
        <v>7.9982403871148406E-5</v>
      </c>
      <c r="K50" s="60">
        <v>0</v>
      </c>
      <c r="L50" s="60">
        <v>2.6373916196881301E-5</v>
      </c>
      <c r="M50" s="61">
        <v>0</v>
      </c>
      <c r="N50" s="61">
        <v>6.9173972540940499E-4</v>
      </c>
      <c r="O50" s="61">
        <v>9.3676689521278997E-5</v>
      </c>
      <c r="P50" s="61">
        <v>0</v>
      </c>
      <c r="Q50" s="61">
        <v>0</v>
      </c>
      <c r="R50" s="61">
        <v>6.8627899528755104E-5</v>
      </c>
      <c r="S50" s="59"/>
    </row>
    <row r="51" spans="2:20" x14ac:dyDescent="0.4">
      <c r="B51" s="1" t="s">
        <v>0</v>
      </c>
      <c r="C51" s="59" t="s">
        <v>33</v>
      </c>
      <c r="D51" s="59" t="s">
        <v>37</v>
      </c>
      <c r="E51" s="59" t="s">
        <v>38</v>
      </c>
      <c r="F51" s="59" t="s">
        <v>139</v>
      </c>
      <c r="G51" s="60">
        <v>0</v>
      </c>
      <c r="H51" s="60">
        <v>0</v>
      </c>
      <c r="I51" s="60">
        <v>0</v>
      </c>
      <c r="J51" s="60">
        <v>0</v>
      </c>
      <c r="K51" s="60">
        <v>0</v>
      </c>
      <c r="L51" s="60">
        <v>0</v>
      </c>
      <c r="M51" s="61">
        <v>0</v>
      </c>
      <c r="N51" s="61">
        <v>0</v>
      </c>
      <c r="O51" s="61">
        <v>0</v>
      </c>
      <c r="P51" s="61">
        <v>0</v>
      </c>
      <c r="Q51" s="61">
        <v>0</v>
      </c>
      <c r="R51" s="61">
        <v>0</v>
      </c>
      <c r="S51" s="59"/>
    </row>
    <row r="52" spans="2:20" x14ac:dyDescent="0.4">
      <c r="B52" s="1" t="s">
        <v>0</v>
      </c>
      <c r="C52" s="59" t="s">
        <v>33</v>
      </c>
      <c r="D52" s="59" t="s">
        <v>88</v>
      </c>
      <c r="E52" s="59" t="s">
        <v>89</v>
      </c>
      <c r="F52" s="59" t="s">
        <v>90</v>
      </c>
      <c r="G52" s="60">
        <v>2.60830505150891E-3</v>
      </c>
      <c r="H52" s="60">
        <v>5.5232552174089098E-3</v>
      </c>
      <c r="I52" s="60">
        <v>4.7247148730411399E-3</v>
      </c>
      <c r="J52" s="60">
        <v>4.5437825919119297E-3</v>
      </c>
      <c r="K52" s="60">
        <v>4.4641394522711396E-3</v>
      </c>
      <c r="L52" s="60">
        <v>5.6101828820144996E-3</v>
      </c>
      <c r="M52" s="61">
        <v>4.3138850594474001E-3</v>
      </c>
      <c r="N52" s="61">
        <v>5.8278519469571397E-3</v>
      </c>
      <c r="O52" s="61">
        <v>4.8084299185698204E-3</v>
      </c>
      <c r="P52" s="61">
        <v>4.4162340940370401E-3</v>
      </c>
      <c r="Q52" s="61">
        <v>4.1157058209391403E-3</v>
      </c>
      <c r="R52" s="61">
        <v>5.0654130704385304E-3</v>
      </c>
      <c r="S52" s="59"/>
    </row>
    <row r="53" spans="2:20" x14ac:dyDescent="0.4">
      <c r="B53" s="1" t="s">
        <v>0</v>
      </c>
      <c r="C53" s="59" t="s">
        <v>33</v>
      </c>
      <c r="D53" s="59" t="s">
        <v>59</v>
      </c>
      <c r="E53" s="59" t="s">
        <v>60</v>
      </c>
      <c r="F53" s="59" t="s">
        <v>61</v>
      </c>
      <c r="G53" s="60">
        <v>6.06755665387552E-2</v>
      </c>
      <c r="H53" s="60">
        <v>4.7616748747683201E-4</v>
      </c>
      <c r="I53" s="60">
        <v>2.5377550457492798E-4</v>
      </c>
      <c r="J53" s="60">
        <v>1.6496795105169001E-3</v>
      </c>
      <c r="K53" s="60">
        <v>7.2056194758535501E-4</v>
      </c>
      <c r="L53" s="60">
        <v>4.1442196555626298E-4</v>
      </c>
      <c r="M53" s="61">
        <v>3.2283488169141902E-4</v>
      </c>
      <c r="N53" s="61">
        <v>8.8144155624831104E-4</v>
      </c>
      <c r="O53" s="61">
        <v>2.4020791260176701E-4</v>
      </c>
      <c r="P53" s="61">
        <v>3.1474909128714198E-4</v>
      </c>
      <c r="Q53" s="61">
        <v>2.3495029213174801E-4</v>
      </c>
      <c r="R53" s="61">
        <v>6.6848573463906098E-4</v>
      </c>
      <c r="S53" s="59"/>
    </row>
    <row r="54" spans="2:20" x14ac:dyDescent="0.4">
      <c r="B54" s="1" t="s">
        <v>0</v>
      </c>
      <c r="C54" s="59" t="s">
        <v>33</v>
      </c>
      <c r="D54" s="59" t="s">
        <v>54</v>
      </c>
      <c r="E54" s="59" t="s">
        <v>55</v>
      </c>
      <c r="F54" s="59" t="s">
        <v>56</v>
      </c>
      <c r="G54" s="64">
        <v>0</v>
      </c>
      <c r="H54" s="64">
        <v>2.5902877162080801E-5</v>
      </c>
      <c r="I54" s="64">
        <v>1.85786450812584E-4</v>
      </c>
      <c r="J54" s="64">
        <v>0</v>
      </c>
      <c r="K54" s="64">
        <v>0</v>
      </c>
      <c r="L54" s="64">
        <v>2.6754508531957302E-4</v>
      </c>
      <c r="M54" s="65">
        <v>0</v>
      </c>
      <c r="N54" s="65">
        <v>4.43661234478512E-5</v>
      </c>
      <c r="O54" s="65">
        <v>5.7998020583684601E-5</v>
      </c>
      <c r="P54" s="65">
        <v>0</v>
      </c>
      <c r="Q54" s="65">
        <v>1.7814142672286501E-4</v>
      </c>
      <c r="R54" s="65">
        <v>0</v>
      </c>
      <c r="S54" s="59"/>
    </row>
    <row r="55" spans="2:20" x14ac:dyDescent="0.4">
      <c r="B55" s="11" t="s">
        <v>7</v>
      </c>
      <c r="C55" s="66" t="s">
        <v>140</v>
      </c>
      <c r="D55" s="66" t="s">
        <v>141</v>
      </c>
      <c r="E55" s="66" t="s">
        <v>142</v>
      </c>
      <c r="F55" s="66" t="s">
        <v>142</v>
      </c>
      <c r="G55" s="67">
        <v>5.8466179486045197E-3</v>
      </c>
      <c r="H55" s="67">
        <v>7.5112591810878098E-3</v>
      </c>
      <c r="I55" s="67">
        <v>8.1572419025009307E-3</v>
      </c>
      <c r="J55" s="67">
        <v>7.44156694735336E-3</v>
      </c>
      <c r="K55" s="67">
        <v>9.3003079670680808E-3</v>
      </c>
      <c r="L55" s="67">
        <v>8.96523623137605E-3</v>
      </c>
      <c r="M55" s="68">
        <v>7.7104271143238704E-3</v>
      </c>
      <c r="N55" s="68">
        <v>7.7848568630852402E-3</v>
      </c>
      <c r="O55" s="68">
        <v>8.1288299734975106E-3</v>
      </c>
      <c r="P55" s="68">
        <v>7.57813379321811E-3</v>
      </c>
      <c r="Q55" s="68">
        <v>8.8091094696953007E-3</v>
      </c>
      <c r="R55" s="68">
        <v>8.3486823532119992E-3</v>
      </c>
      <c r="S55" s="59"/>
    </row>
    <row r="57" spans="2:20" x14ac:dyDescent="0.4">
      <c r="B57" s="11"/>
      <c r="C57" s="11"/>
      <c r="D57" s="11"/>
      <c r="E57" s="11"/>
      <c r="F57" s="69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</row>
    <row r="58" spans="2:20" x14ac:dyDescent="0.4">
      <c r="B58" s="70"/>
      <c r="C58" s="70"/>
      <c r="D58" s="70"/>
      <c r="E58" s="70"/>
      <c r="F58" s="70"/>
      <c r="G58" s="82" t="s">
        <v>146</v>
      </c>
      <c r="H58" s="82"/>
      <c r="I58" s="82"/>
      <c r="J58" s="82"/>
      <c r="K58" s="82"/>
      <c r="L58" s="82"/>
      <c r="M58" s="82"/>
      <c r="N58" s="82"/>
      <c r="O58" s="82"/>
      <c r="P58" s="82"/>
      <c r="Q58" s="82"/>
      <c r="R58" s="82"/>
      <c r="T58" s="72" t="s">
        <v>375</v>
      </c>
    </row>
    <row r="59" spans="2:20" x14ac:dyDescent="0.4">
      <c r="B59" s="11" t="s">
        <v>24</v>
      </c>
      <c r="C59" s="11" t="s">
        <v>26</v>
      </c>
      <c r="D59" s="11" t="s">
        <v>27</v>
      </c>
      <c r="E59" s="11" t="s">
        <v>28</v>
      </c>
      <c r="F59" s="11" t="s">
        <v>29</v>
      </c>
      <c r="G59" s="11" t="s">
        <v>294</v>
      </c>
      <c r="H59" s="11" t="s">
        <v>296</v>
      </c>
      <c r="I59" s="11" t="s">
        <v>298</v>
      </c>
      <c r="J59" s="11" t="s">
        <v>300</v>
      </c>
      <c r="K59" s="11" t="s">
        <v>302</v>
      </c>
      <c r="L59" s="11" t="s">
        <v>303</v>
      </c>
      <c r="M59" s="71" t="s">
        <v>295</v>
      </c>
      <c r="N59" s="71" t="s">
        <v>297</v>
      </c>
      <c r="O59" s="71" t="s">
        <v>299</v>
      </c>
      <c r="P59" s="71" t="s">
        <v>301</v>
      </c>
      <c r="Q59" s="71" t="s">
        <v>293</v>
      </c>
      <c r="R59" s="71" t="s">
        <v>304</v>
      </c>
      <c r="T59" s="73" t="s">
        <v>376</v>
      </c>
    </row>
    <row r="60" spans="2:20" x14ac:dyDescent="0.4">
      <c r="B60" s="1" t="s">
        <v>1</v>
      </c>
      <c r="C60" s="59" t="s">
        <v>108</v>
      </c>
      <c r="D60" s="59" t="s">
        <v>109</v>
      </c>
      <c r="E60" s="59" t="s">
        <v>109</v>
      </c>
      <c r="F60" s="59" t="s">
        <v>109</v>
      </c>
      <c r="G60" s="60">
        <v>6.2531283960914697E-3</v>
      </c>
      <c r="H60" s="60">
        <v>1.47425761424833E-2</v>
      </c>
      <c r="I60" s="60">
        <v>1.06958319886328E-2</v>
      </c>
      <c r="J60" s="60">
        <v>7.01008205888453E-3</v>
      </c>
      <c r="K60" s="60">
        <v>7.5500791883793697E-3</v>
      </c>
      <c r="L60" s="60">
        <v>1.20305920769958E-3</v>
      </c>
      <c r="M60" s="61">
        <v>1.7884815235128301E-3</v>
      </c>
      <c r="N60" s="61">
        <v>3.7681192317914102E-3</v>
      </c>
      <c r="O60" s="61">
        <v>6.1314326900823099E-3</v>
      </c>
      <c r="P60" s="61">
        <v>1.2999996530688601E-3</v>
      </c>
      <c r="Q60" s="61">
        <v>1.64186336682464E-3</v>
      </c>
      <c r="R60" s="61">
        <v>1.2391381396240301E-3</v>
      </c>
      <c r="T60" s="74" t="s">
        <v>378</v>
      </c>
    </row>
    <row r="61" spans="2:20" x14ac:dyDescent="0.4">
      <c r="B61" s="1" t="s">
        <v>1</v>
      </c>
      <c r="C61" s="59" t="s">
        <v>110</v>
      </c>
      <c r="D61" s="59" t="s">
        <v>111</v>
      </c>
      <c r="E61" s="59" t="s">
        <v>112</v>
      </c>
      <c r="F61" s="59" t="s">
        <v>113</v>
      </c>
      <c r="G61" s="60">
        <v>1.01156738864757E-3</v>
      </c>
      <c r="H61" s="60">
        <v>2.20675242673688E-3</v>
      </c>
      <c r="I61" s="60">
        <v>1.8896548511148799E-3</v>
      </c>
      <c r="J61" s="60">
        <v>2.3629480703001799E-3</v>
      </c>
      <c r="K61" s="60">
        <v>3.2571771667044198E-3</v>
      </c>
      <c r="L61" s="60">
        <v>3.5327929114987598E-4</v>
      </c>
      <c r="M61" s="61">
        <v>1.05032904157463E-3</v>
      </c>
      <c r="N61" s="61">
        <v>2.7852666934043801E-3</v>
      </c>
      <c r="O61" s="61">
        <v>3.0381419076294098E-3</v>
      </c>
      <c r="P61" s="61">
        <v>1.50915326261007E-3</v>
      </c>
      <c r="Q61" s="61">
        <v>1.49054795758904E-3</v>
      </c>
      <c r="R61" s="61">
        <v>1.0467730345202801E-3</v>
      </c>
      <c r="T61" s="76" t="s">
        <v>377</v>
      </c>
    </row>
    <row r="62" spans="2:20" x14ac:dyDescent="0.4">
      <c r="B62" s="1" t="s">
        <v>1</v>
      </c>
      <c r="C62" s="59" t="s">
        <v>114</v>
      </c>
      <c r="D62" s="59" t="s">
        <v>114</v>
      </c>
      <c r="E62" s="59" t="s">
        <v>114</v>
      </c>
      <c r="F62" s="59" t="s">
        <v>114</v>
      </c>
      <c r="G62" s="60">
        <v>2.2329687014670399E-3</v>
      </c>
      <c r="H62" s="60">
        <v>3.9480099667370703E-3</v>
      </c>
      <c r="I62" s="60">
        <v>3.2573440253158702E-3</v>
      </c>
      <c r="J62" s="60">
        <v>2.8007863878509601E-3</v>
      </c>
      <c r="K62" s="60">
        <v>5.7470083195074999E-3</v>
      </c>
      <c r="L62" s="60">
        <v>4.7740444749983299E-4</v>
      </c>
      <c r="M62" s="61">
        <v>2.7958037758473299E-4</v>
      </c>
      <c r="N62" s="61">
        <v>1.8683361842846101E-3</v>
      </c>
      <c r="O62" s="61">
        <v>2.29187097739968E-3</v>
      </c>
      <c r="P62" s="61">
        <v>8.7334436387656795E-4</v>
      </c>
      <c r="Q62" s="61">
        <v>7.8360136061690795E-4</v>
      </c>
      <c r="R62" s="61">
        <v>8.4993947092211204E-4</v>
      </c>
    </row>
    <row r="63" spans="2:20" x14ac:dyDescent="0.4">
      <c r="B63" s="1" t="s">
        <v>2</v>
      </c>
      <c r="C63" s="59" t="s">
        <v>75</v>
      </c>
      <c r="D63" s="59" t="s">
        <v>83</v>
      </c>
      <c r="E63" s="59" t="s">
        <v>84</v>
      </c>
      <c r="F63" s="59" t="s">
        <v>85</v>
      </c>
      <c r="G63" s="60">
        <v>5.6632421578248996E-3</v>
      </c>
      <c r="H63" s="60">
        <v>4.61701130264247E-3</v>
      </c>
      <c r="I63" s="60">
        <v>5.1969411180365997E-3</v>
      </c>
      <c r="J63" s="60">
        <v>4.8231921337841804E-3</v>
      </c>
      <c r="K63" s="60">
        <v>6.1958154118528499E-3</v>
      </c>
      <c r="L63" s="60">
        <v>2.11967574689926E-3</v>
      </c>
      <c r="M63" s="61">
        <v>4.5745404805310102E-3</v>
      </c>
      <c r="N63" s="61">
        <v>5.5207249556121704E-3</v>
      </c>
      <c r="O63" s="61">
        <v>5.4589373732359999E-3</v>
      </c>
      <c r="P63" s="61">
        <v>5.8739924028609397E-3</v>
      </c>
      <c r="Q63" s="61">
        <v>8.3307021561645298E-3</v>
      </c>
      <c r="R63" s="61">
        <v>4.0481547013051797E-3</v>
      </c>
    </row>
    <row r="64" spans="2:20" x14ac:dyDescent="0.4">
      <c r="B64" s="1" t="s">
        <v>2</v>
      </c>
      <c r="C64" s="59" t="s">
        <v>75</v>
      </c>
      <c r="D64" s="59" t="s">
        <v>369</v>
      </c>
      <c r="E64" s="59" t="s">
        <v>370</v>
      </c>
      <c r="F64" s="59" t="s">
        <v>371</v>
      </c>
      <c r="G64" s="60">
        <v>3.1246789427172802E-3</v>
      </c>
      <c r="H64" s="60">
        <v>2.59486690139885E-3</v>
      </c>
      <c r="I64" s="60">
        <v>2.2415774807160102E-3</v>
      </c>
      <c r="J64" s="60">
        <v>2.8061508443683902E-3</v>
      </c>
      <c r="K64" s="60">
        <v>4.9482176667771001E-3</v>
      </c>
      <c r="L64" s="60">
        <v>9.8345316184965609E-4</v>
      </c>
      <c r="M64" s="61">
        <v>2.16557704194146E-3</v>
      </c>
      <c r="N64" s="61">
        <v>2.4361887735621702E-3</v>
      </c>
      <c r="O64" s="61">
        <v>2.1602169454263999E-3</v>
      </c>
      <c r="P64" s="61">
        <v>1.15580447189078E-3</v>
      </c>
      <c r="Q64" s="61">
        <v>4.3616064318292604E-3</v>
      </c>
      <c r="R64" s="61">
        <v>1.9000272326899199E-3</v>
      </c>
    </row>
    <row r="65" spans="2:18" x14ac:dyDescent="0.4">
      <c r="B65" s="1" t="s">
        <v>2</v>
      </c>
      <c r="C65" s="59" t="s">
        <v>75</v>
      </c>
      <c r="D65" s="59" t="s">
        <v>76</v>
      </c>
      <c r="E65" s="59" t="s">
        <v>77</v>
      </c>
      <c r="F65" s="59" t="s">
        <v>78</v>
      </c>
      <c r="G65" s="60">
        <v>5.2789122796451596E-3</v>
      </c>
      <c r="H65" s="60">
        <v>4.1212868684522997E-3</v>
      </c>
      <c r="I65" s="60">
        <v>4.9270322188526301E-3</v>
      </c>
      <c r="J65" s="60">
        <v>1.08475615827921E-2</v>
      </c>
      <c r="K65" s="60">
        <v>8.2545361732727102E-3</v>
      </c>
      <c r="L65" s="60">
        <v>2.98855184134895E-3</v>
      </c>
      <c r="M65" s="61">
        <v>1.0580093110735799E-2</v>
      </c>
      <c r="N65" s="61">
        <v>1.0516149546032E-2</v>
      </c>
      <c r="O65" s="61">
        <v>5.1616276617200496E-3</v>
      </c>
      <c r="P65" s="61">
        <v>7.6213723091802304E-3</v>
      </c>
      <c r="Q65" s="61">
        <v>1.1529952557880301E-2</v>
      </c>
      <c r="R65" s="61">
        <v>6.9664341228515402E-3</v>
      </c>
    </row>
    <row r="66" spans="2:18" x14ac:dyDescent="0.4">
      <c r="B66" s="1" t="s">
        <v>2</v>
      </c>
      <c r="C66" s="59" t="s">
        <v>115</v>
      </c>
      <c r="D66" s="59" t="s">
        <v>115</v>
      </c>
      <c r="E66" s="59" t="s">
        <v>115</v>
      </c>
      <c r="F66" s="59" t="s">
        <v>115</v>
      </c>
      <c r="G66" s="60">
        <v>1.2428492635814599E-3</v>
      </c>
      <c r="H66" s="60">
        <v>2.0302220615461201E-3</v>
      </c>
      <c r="I66" s="60">
        <v>1.9019265281131101E-3</v>
      </c>
      <c r="J66" s="60">
        <v>2.5118197835773998E-3</v>
      </c>
      <c r="K66" s="60">
        <v>4.5901156819188301E-3</v>
      </c>
      <c r="L66" s="60">
        <v>3.9147164694986299E-4</v>
      </c>
      <c r="M66" s="61">
        <v>6.8789396271857497E-4</v>
      </c>
      <c r="N66" s="61">
        <v>1.59208403693555E-3</v>
      </c>
      <c r="O66" s="61">
        <v>1.61864514895943E-3</v>
      </c>
      <c r="P66" s="61">
        <v>1.17706731511844E-3</v>
      </c>
      <c r="Q66" s="61">
        <v>2.9841314888608599E-3</v>
      </c>
      <c r="R66" s="61">
        <v>7.3246275137537698E-4</v>
      </c>
    </row>
    <row r="67" spans="2:18" x14ac:dyDescent="0.4">
      <c r="B67" s="1" t="s">
        <v>2</v>
      </c>
      <c r="C67" s="59" t="s">
        <v>116</v>
      </c>
      <c r="D67" s="59" t="s">
        <v>117</v>
      </c>
      <c r="E67" s="59" t="s">
        <v>118</v>
      </c>
      <c r="F67" s="59" t="s">
        <v>119</v>
      </c>
      <c r="G67" s="60">
        <v>2.1669793381917202E-3</v>
      </c>
      <c r="H67" s="60">
        <v>3.3550061172659602E-3</v>
      </c>
      <c r="I67" s="60">
        <v>2.7549726353113101E-3</v>
      </c>
      <c r="J67" s="60">
        <v>4.1216921943891304E-3</v>
      </c>
      <c r="K67" s="60">
        <v>5.6741546312814601E-3</v>
      </c>
      <c r="L67" s="60">
        <v>4.2966400274985E-4</v>
      </c>
      <c r="M67" s="61">
        <v>7.7207329729258602E-4</v>
      </c>
      <c r="N67" s="61">
        <v>2.2095897452667798E-3</v>
      </c>
      <c r="O67" s="61">
        <v>3.69966880417488E-3</v>
      </c>
      <c r="P67" s="61">
        <v>1.2159649151544901E-3</v>
      </c>
      <c r="Q67" s="61">
        <v>4.3734510845333001E-3</v>
      </c>
      <c r="R67" s="61">
        <v>1.08667365832519E-3</v>
      </c>
    </row>
    <row r="68" spans="2:18" x14ac:dyDescent="0.4">
      <c r="B68" s="1" t="s">
        <v>14</v>
      </c>
      <c r="C68" s="59" t="s">
        <v>66</v>
      </c>
      <c r="D68" s="59" t="s">
        <v>67</v>
      </c>
      <c r="E68" s="59" t="s">
        <v>68</v>
      </c>
      <c r="F68" s="59" t="s">
        <v>69</v>
      </c>
      <c r="G68" s="60">
        <v>4.01682142615365E-3</v>
      </c>
      <c r="H68" s="60">
        <v>7.0870490037952096E-3</v>
      </c>
      <c r="I68" s="60">
        <v>3.5197310002247099E-3</v>
      </c>
      <c r="J68" s="60">
        <v>2.7612682679972302E-3</v>
      </c>
      <c r="K68" s="60">
        <v>6.9870677081496904E-3</v>
      </c>
      <c r="L68" s="60">
        <v>6.3017387069977903E-4</v>
      </c>
      <c r="M68" s="61">
        <v>9.7826941232404298E-3</v>
      </c>
      <c r="N68" s="61">
        <v>8.6177841775441494E-3</v>
      </c>
      <c r="O68" s="61">
        <v>1.0738949366869499E-3</v>
      </c>
      <c r="P68" s="61">
        <v>1.7847714021561299E-3</v>
      </c>
      <c r="Q68" s="61">
        <v>6.06386533327225E-3</v>
      </c>
      <c r="R68" s="61">
        <v>1.21167820338171E-2</v>
      </c>
    </row>
    <row r="69" spans="2:18" x14ac:dyDescent="0.4">
      <c r="B69" s="1" t="s">
        <v>14</v>
      </c>
      <c r="C69" s="59" t="s">
        <v>66</v>
      </c>
      <c r="D69" s="59" t="s">
        <v>67</v>
      </c>
      <c r="E69" s="59" t="s">
        <v>73</v>
      </c>
      <c r="F69" s="59" t="s">
        <v>74</v>
      </c>
      <c r="G69" s="60">
        <v>2.3152139743909901E-2</v>
      </c>
      <c r="H69" s="60">
        <v>2.1610516452178499E-2</v>
      </c>
      <c r="I69" s="60">
        <v>9.4548782089945403E-3</v>
      </c>
      <c r="J69" s="60">
        <v>4.2516094306127303E-3</v>
      </c>
      <c r="K69" s="60">
        <v>2.37106078095305E-2</v>
      </c>
      <c r="L69" s="60">
        <v>7.3520284914974305E-4</v>
      </c>
      <c r="M69" s="61">
        <v>4.03873508060799E-2</v>
      </c>
      <c r="N69" s="61">
        <v>1.1207393618915E-2</v>
      </c>
      <c r="O69" s="61">
        <v>1.02152379895958E-2</v>
      </c>
      <c r="P69" s="61">
        <v>8.7604871240587301E-2</v>
      </c>
      <c r="Q69" s="61">
        <v>5.6827014457120399E-2</v>
      </c>
      <c r="R69" s="61">
        <v>2.44043236596076E-2</v>
      </c>
    </row>
    <row r="70" spans="2:18" x14ac:dyDescent="0.4">
      <c r="B70" s="1" t="s">
        <v>5</v>
      </c>
      <c r="C70" s="59" t="s">
        <v>86</v>
      </c>
      <c r="D70" s="59" t="s">
        <v>87</v>
      </c>
      <c r="E70" s="59" t="s">
        <v>87</v>
      </c>
      <c r="F70" s="59" t="s">
        <v>87</v>
      </c>
      <c r="G70" s="60">
        <v>3.4209750963092901E-3</v>
      </c>
      <c r="H70" s="60">
        <v>2.2971625102768999E-3</v>
      </c>
      <c r="I70" s="60">
        <v>2.2738982623129599E-3</v>
      </c>
      <c r="J70" s="60">
        <v>2.8499150674243701E-3</v>
      </c>
      <c r="K70" s="60">
        <v>4.6902482398855803E-3</v>
      </c>
      <c r="L70" s="60">
        <v>9.2616462814967598E-4</v>
      </c>
      <c r="M70" s="61">
        <v>3.0473586511352599E-3</v>
      </c>
      <c r="N70" s="61">
        <v>1.79330401371619E-3</v>
      </c>
      <c r="O70" s="61">
        <v>2.02610823733781E-3</v>
      </c>
      <c r="P70" s="61">
        <v>1.80276925758903E-3</v>
      </c>
      <c r="Q70" s="61">
        <v>2.1610707847335101E-3</v>
      </c>
      <c r="R70" s="61">
        <v>1.54277474335817E-3</v>
      </c>
    </row>
    <row r="71" spans="2:18" x14ac:dyDescent="0.4">
      <c r="B71" s="1" t="s">
        <v>3</v>
      </c>
      <c r="C71" s="59" t="s">
        <v>107</v>
      </c>
      <c r="D71" s="59" t="s">
        <v>107</v>
      </c>
      <c r="E71" s="59" t="s">
        <v>107</v>
      </c>
      <c r="F71" s="59" t="s">
        <v>107</v>
      </c>
      <c r="G71" s="60">
        <v>1.39632517839187E-3</v>
      </c>
      <c r="H71" s="60">
        <v>2.23118309329025E-3</v>
      </c>
      <c r="I71" s="60">
        <v>1.72122228042711E-3</v>
      </c>
      <c r="J71" s="60">
        <v>1.1086955198346699E-3</v>
      </c>
      <c r="K71" s="60">
        <v>3.31955011404488E-3</v>
      </c>
      <c r="L71" s="60">
        <v>1.05028978449963E-4</v>
      </c>
      <c r="M71" s="61">
        <v>3.94970967419735E-4</v>
      </c>
      <c r="N71" s="61">
        <v>2.0550193361533599E-3</v>
      </c>
      <c r="O71" s="61">
        <v>1.3906838317234501E-3</v>
      </c>
      <c r="P71" s="61">
        <v>7.5092300859045205E-4</v>
      </c>
      <c r="Q71" s="61">
        <v>3.9826394077080598E-4</v>
      </c>
      <c r="R71" s="61">
        <v>3.5519556953254302E-4</v>
      </c>
    </row>
    <row r="72" spans="2:18" x14ac:dyDescent="0.4">
      <c r="B72" s="1" t="s">
        <v>12</v>
      </c>
      <c r="C72" s="59" t="s">
        <v>120</v>
      </c>
      <c r="D72" s="59" t="s">
        <v>121</v>
      </c>
      <c r="E72" s="59" t="s">
        <v>122</v>
      </c>
      <c r="F72" s="59" t="s">
        <v>122</v>
      </c>
      <c r="G72" s="60">
        <v>2.3762234115755699E-3</v>
      </c>
      <c r="H72" s="60">
        <v>4.2291830254244196E-3</v>
      </c>
      <c r="I72" s="60">
        <v>4.09470804946639E-3</v>
      </c>
      <c r="J72" s="60">
        <v>3.1077666661375901E-3</v>
      </c>
      <c r="K72" s="60">
        <v>9.0125275598403401E-3</v>
      </c>
      <c r="L72" s="60">
        <v>4.5830826959984E-4</v>
      </c>
      <c r="M72" s="61">
        <v>6.3370624186267295E-4</v>
      </c>
      <c r="N72" s="61">
        <v>2.4656793390928598E-3</v>
      </c>
      <c r="O72" s="61">
        <v>2.3091753680513799E-3</v>
      </c>
      <c r="P72" s="61">
        <v>1.2135955085109101E-3</v>
      </c>
      <c r="Q72" s="61">
        <v>2.97218520858703E-3</v>
      </c>
      <c r="R72" s="61">
        <v>9.15920813631927E-4</v>
      </c>
    </row>
    <row r="73" spans="2:18" x14ac:dyDescent="0.4">
      <c r="B73" s="1" t="s">
        <v>4</v>
      </c>
      <c r="C73" s="59" t="s">
        <v>47</v>
      </c>
      <c r="D73" s="59" t="s">
        <v>104</v>
      </c>
      <c r="E73" s="59" t="s">
        <v>105</v>
      </c>
      <c r="F73" s="59" t="s">
        <v>106</v>
      </c>
      <c r="G73" s="60">
        <v>5.5497207760610403E-3</v>
      </c>
      <c r="H73" s="60">
        <v>1.04178834323734E-2</v>
      </c>
      <c r="I73" s="60">
        <v>6.4188041421925296E-3</v>
      </c>
      <c r="J73" s="60">
        <v>8.59869695098784E-3</v>
      </c>
      <c r="K73" s="60">
        <v>1.2938544545108401E-2</v>
      </c>
      <c r="L73" s="60">
        <v>1.09803022924962E-3</v>
      </c>
      <c r="M73" s="61">
        <v>4.5506711920006602E-3</v>
      </c>
      <c r="N73" s="61">
        <v>5.5839807220280802E-3</v>
      </c>
      <c r="O73" s="61">
        <v>4.7804023076118201E-3</v>
      </c>
      <c r="P73" s="61">
        <v>3.5443130413927498E-3</v>
      </c>
      <c r="Q73" s="61">
        <v>8.5869271180007093E-3</v>
      </c>
      <c r="R73" s="61">
        <v>3.58983359116034E-3</v>
      </c>
    </row>
    <row r="74" spans="2:18" x14ac:dyDescent="0.4">
      <c r="B74" s="1" t="s">
        <v>4</v>
      </c>
      <c r="C74" s="59" t="s">
        <v>47</v>
      </c>
      <c r="D74" s="59" t="s">
        <v>79</v>
      </c>
      <c r="E74" s="59" t="s">
        <v>80</v>
      </c>
      <c r="F74" s="59" t="s">
        <v>81</v>
      </c>
      <c r="G74" s="60">
        <v>5.3981406558978803E-2</v>
      </c>
      <c r="H74" s="60">
        <v>6.7819089235949107E-2</v>
      </c>
      <c r="I74" s="60">
        <v>4.7516866088606301E-2</v>
      </c>
      <c r="J74" s="60">
        <v>4.6856394951065201E-2</v>
      </c>
      <c r="K74" s="60">
        <v>7.1523267813594998E-2</v>
      </c>
      <c r="L74" s="60">
        <v>1.7071983042594E-2</v>
      </c>
      <c r="M74" s="61">
        <v>5.6218203552357501E-2</v>
      </c>
      <c r="N74" s="61">
        <v>5.0896602165796598E-2</v>
      </c>
      <c r="O74" s="61">
        <v>4.1940423092316402E-2</v>
      </c>
      <c r="P74" s="61">
        <v>2.9040761934388599E-2</v>
      </c>
      <c r="Q74" s="61">
        <v>5.7507433894013901E-2</v>
      </c>
      <c r="R74" s="61">
        <v>3.5824624124168203E-2</v>
      </c>
    </row>
    <row r="75" spans="2:18" x14ac:dyDescent="0.4">
      <c r="B75" s="1" t="s">
        <v>4</v>
      </c>
      <c r="C75" s="59" t="s">
        <v>47</v>
      </c>
      <c r="D75" s="59" t="s">
        <v>48</v>
      </c>
      <c r="E75" s="59" t="s">
        <v>49</v>
      </c>
      <c r="F75" s="59" t="s">
        <v>50</v>
      </c>
      <c r="G75" s="60">
        <v>5.5337621041717704E-3</v>
      </c>
      <c r="H75" s="60">
        <v>2.9215388433069E-3</v>
      </c>
      <c r="I75" s="60">
        <v>3.29531523502788E-3</v>
      </c>
      <c r="J75" s="60">
        <v>2.8426366676207199E-3</v>
      </c>
      <c r="K75" s="60">
        <v>5.6362091543439496E-3</v>
      </c>
      <c r="L75" s="60">
        <v>2.11012765794926E-3</v>
      </c>
      <c r="M75" s="61">
        <v>1.23592101848182E-2</v>
      </c>
      <c r="N75" s="61">
        <v>7.4964909331754898E-3</v>
      </c>
      <c r="O75" s="61">
        <v>3.05250552554841E-3</v>
      </c>
      <c r="P75" s="61">
        <v>3.2723902201873701E-3</v>
      </c>
      <c r="Q75" s="61">
        <v>7.1257976673382902E-3</v>
      </c>
      <c r="R75" s="61">
        <v>6.6309938305832896E-3</v>
      </c>
    </row>
    <row r="76" spans="2:18" x14ac:dyDescent="0.4">
      <c r="B76" s="1" t="s">
        <v>13</v>
      </c>
      <c r="C76" s="59" t="s">
        <v>123</v>
      </c>
      <c r="D76" s="59" t="s">
        <v>124</v>
      </c>
      <c r="E76" s="59" t="s">
        <v>124</v>
      </c>
      <c r="F76" s="59" t="s">
        <v>124</v>
      </c>
      <c r="G76" s="60">
        <v>4.8229660509526399E-4</v>
      </c>
      <c r="H76" s="60">
        <v>1.3445470421303901E-3</v>
      </c>
      <c r="I76" s="60">
        <v>1.29470396112305E-3</v>
      </c>
      <c r="J76" s="60">
        <v>1.9967915209225598E-3</v>
      </c>
      <c r="K76" s="60">
        <v>2.9489925247667098E-3</v>
      </c>
      <c r="L76" s="60">
        <v>0</v>
      </c>
      <c r="M76" s="61">
        <v>2.9214620559336998E-4</v>
      </c>
      <c r="N76" s="61">
        <v>9.20107256622604E-4</v>
      </c>
      <c r="O76" s="61">
        <v>2.19778387039964E-3</v>
      </c>
      <c r="P76" s="61">
        <v>5.3816552527038205E-4</v>
      </c>
      <c r="Q76" s="61">
        <v>5.1618790653945395E-4</v>
      </c>
      <c r="R76" s="61">
        <v>2.51901796851473E-4</v>
      </c>
    </row>
    <row r="77" spans="2:18" x14ac:dyDescent="0.4">
      <c r="B77" s="1" t="s">
        <v>6</v>
      </c>
      <c r="C77" s="59" t="s">
        <v>125</v>
      </c>
      <c r="D77" s="59" t="s">
        <v>126</v>
      </c>
      <c r="E77" s="59" t="s">
        <v>127</v>
      </c>
      <c r="F77" s="59" t="s">
        <v>128</v>
      </c>
      <c r="G77" s="60">
        <v>3.3257497829589598E-4</v>
      </c>
      <c r="H77" s="60">
        <v>2.2898294151925398E-3</v>
      </c>
      <c r="I77" s="60">
        <v>1.3913382596931101E-3</v>
      </c>
      <c r="J77" s="60">
        <v>2.58564829302979E-3</v>
      </c>
      <c r="K77" s="60">
        <v>2.48445409309965E-3</v>
      </c>
      <c r="L77" s="60">
        <v>0</v>
      </c>
      <c r="M77" s="61">
        <v>3.5155411253845502E-4</v>
      </c>
      <c r="N77" s="61">
        <v>8.7393227175949003E-4</v>
      </c>
      <c r="O77" s="61">
        <v>3.3196105117487898E-3</v>
      </c>
      <c r="P77" s="61">
        <v>2.09538208028096E-4</v>
      </c>
      <c r="Q77" s="61">
        <v>7.3204885904993905E-4</v>
      </c>
      <c r="R77" s="61">
        <v>1.98065719710275E-4</v>
      </c>
    </row>
    <row r="78" spans="2:18" x14ac:dyDescent="0.4">
      <c r="B78" s="1" t="s">
        <v>6</v>
      </c>
      <c r="C78" s="59" t="s">
        <v>98</v>
      </c>
      <c r="D78" s="59" t="s">
        <v>99</v>
      </c>
      <c r="E78" s="59" t="s">
        <v>100</v>
      </c>
      <c r="F78" s="59" t="s">
        <v>101</v>
      </c>
      <c r="G78" s="60">
        <v>2.3851606581786898E-3</v>
      </c>
      <c r="H78" s="60">
        <v>4.9301627773694996E-3</v>
      </c>
      <c r="I78" s="60">
        <v>2.4189051700290701E-3</v>
      </c>
      <c r="J78" s="60">
        <v>3.6391542310130901E-3</v>
      </c>
      <c r="K78" s="60">
        <v>5.6001944893366001E-3</v>
      </c>
      <c r="L78" s="60">
        <v>4.3921209169984598E-4</v>
      </c>
      <c r="M78" s="61">
        <v>1.05049967447449E-3</v>
      </c>
      <c r="N78" s="61">
        <v>1.3120409700811001E-3</v>
      </c>
      <c r="O78" s="61">
        <v>1.70194223771508E-3</v>
      </c>
      <c r="P78" s="61">
        <v>9.8104362101197992E-4</v>
      </c>
      <c r="Q78" s="61">
        <v>1.4379175911862099E-3</v>
      </c>
      <c r="R78" s="61">
        <v>7.2208732878736002E-4</v>
      </c>
    </row>
    <row r="79" spans="2:18" x14ac:dyDescent="0.4">
      <c r="B79" s="1" t="s">
        <v>9</v>
      </c>
      <c r="C79" s="59" t="s">
        <v>129</v>
      </c>
      <c r="D79" s="59" t="s">
        <v>130</v>
      </c>
      <c r="E79" s="59" t="s">
        <v>131</v>
      </c>
      <c r="F79" s="59" t="s">
        <v>132</v>
      </c>
      <c r="G79" s="60">
        <v>2.7931876361828099E-3</v>
      </c>
      <c r="H79" s="60">
        <v>4.9076632041069202E-3</v>
      </c>
      <c r="I79" s="60">
        <v>5.8723968000873499E-3</v>
      </c>
      <c r="J79" s="60">
        <v>4.9801877257496701E-3</v>
      </c>
      <c r="K79" s="60">
        <v>9.7545581408052095E-3</v>
      </c>
      <c r="L79" s="60">
        <v>7.0655858229975305E-4</v>
      </c>
      <c r="M79" s="61">
        <v>1.7585122781054699E-3</v>
      </c>
      <c r="N79" s="61">
        <v>5.3864667226285901E-3</v>
      </c>
      <c r="O79" s="61">
        <v>5.8652367677891398E-3</v>
      </c>
      <c r="P79" s="61">
        <v>2.9535820951262898E-3</v>
      </c>
      <c r="Q79" s="61">
        <v>4.1449304536352203E-3</v>
      </c>
      <c r="R79" s="61">
        <v>1.8736606331478201E-3</v>
      </c>
    </row>
    <row r="80" spans="2:18" x14ac:dyDescent="0.4">
      <c r="B80" s="1" t="s">
        <v>0</v>
      </c>
      <c r="C80" s="59" t="s">
        <v>30</v>
      </c>
      <c r="D80" s="59" t="s">
        <v>44</v>
      </c>
      <c r="E80" s="59" t="s">
        <v>45</v>
      </c>
      <c r="F80" s="59" t="s">
        <v>46</v>
      </c>
      <c r="G80" s="60">
        <v>1.84686871118294E-3</v>
      </c>
      <c r="H80" s="60">
        <v>1.1816057145989801E-3</v>
      </c>
      <c r="I80" s="60">
        <v>8.0042286186058395E-4</v>
      </c>
      <c r="J80" s="60">
        <v>2.4049952417969501E-3</v>
      </c>
      <c r="K80" s="60">
        <v>1.7241655095165699E-3</v>
      </c>
      <c r="L80" s="60">
        <v>1.77594454469938E-3</v>
      </c>
      <c r="M80" s="61">
        <v>1.5706798822836001E-3</v>
      </c>
      <c r="N80" s="61">
        <v>4.0941603031363202E-3</v>
      </c>
      <c r="O80" s="61">
        <v>1.2806448174453699E-3</v>
      </c>
      <c r="P80" s="61">
        <v>2.4302435293656601E-3</v>
      </c>
      <c r="Q80" s="61">
        <v>1.84381028767789E-3</v>
      </c>
      <c r="R80" s="61">
        <v>2.5069813890658201E-3</v>
      </c>
    </row>
    <row r="81" spans="2:18" x14ac:dyDescent="0.4">
      <c r="B81" s="1" t="s">
        <v>0</v>
      </c>
      <c r="C81" s="59" t="s">
        <v>30</v>
      </c>
      <c r="D81" s="59" t="s">
        <v>70</v>
      </c>
      <c r="E81" s="59" t="s">
        <v>71</v>
      </c>
      <c r="F81" s="59" t="s">
        <v>72</v>
      </c>
      <c r="G81" s="60">
        <v>2.7743009338359399E-3</v>
      </c>
      <c r="H81" s="60">
        <v>4.34274316165129E-3</v>
      </c>
      <c r="I81" s="60">
        <v>5.0886929146467703E-3</v>
      </c>
      <c r="J81" s="60">
        <v>7.4016600469870497E-3</v>
      </c>
      <c r="K81" s="60">
        <v>6.40535810187367E-3</v>
      </c>
      <c r="L81" s="60">
        <v>1.09803022924962E-3</v>
      </c>
      <c r="M81" s="61">
        <v>2.15859107357323E-3</v>
      </c>
      <c r="N81" s="61">
        <v>5.5571088488436896E-3</v>
      </c>
      <c r="O81" s="61">
        <v>4.7191235088561503E-3</v>
      </c>
      <c r="P81" s="61">
        <v>6.1433253048186996E-3</v>
      </c>
      <c r="Q81" s="61">
        <v>3.81977786412286E-3</v>
      </c>
      <c r="R81" s="61">
        <v>3.5335255028829601E-3</v>
      </c>
    </row>
    <row r="82" spans="2:18" x14ac:dyDescent="0.4">
      <c r="B82" s="1" t="s">
        <v>0</v>
      </c>
      <c r="C82" s="59" t="s">
        <v>30</v>
      </c>
      <c r="D82" s="59" t="s">
        <v>93</v>
      </c>
      <c r="E82" s="59" t="s">
        <v>94</v>
      </c>
      <c r="F82" s="59" t="s">
        <v>95</v>
      </c>
      <c r="G82" s="60">
        <v>5.1877808079335199E-3</v>
      </c>
      <c r="H82" s="60">
        <v>6.0634564471613098E-3</v>
      </c>
      <c r="I82" s="60">
        <v>4.2580082108411403E-3</v>
      </c>
      <c r="J82" s="60">
        <v>4.8945459158731101E-3</v>
      </c>
      <c r="K82" s="60">
        <v>6.4328114501528899E-3</v>
      </c>
      <c r="L82" s="60">
        <v>1.90961778999933E-3</v>
      </c>
      <c r="M82" s="61">
        <v>4.3356634371749404E-3</v>
      </c>
      <c r="N82" s="61">
        <v>4.2208697030416097E-3</v>
      </c>
      <c r="O82" s="61">
        <v>3.9280935058874297E-3</v>
      </c>
      <c r="P82" s="61">
        <v>4.2488886244547702E-3</v>
      </c>
      <c r="Q82" s="61">
        <v>4.80031502680378E-3</v>
      </c>
      <c r="R82" s="61">
        <v>3.8583999652647498E-3</v>
      </c>
    </row>
    <row r="83" spans="2:18" x14ac:dyDescent="0.4">
      <c r="B83" s="1" t="s">
        <v>0</v>
      </c>
      <c r="C83" s="59" t="s">
        <v>30</v>
      </c>
      <c r="D83" s="59" t="s">
        <v>31</v>
      </c>
      <c r="E83" s="59" t="s">
        <v>96</v>
      </c>
      <c r="F83" s="59" t="s">
        <v>97</v>
      </c>
      <c r="G83" s="60">
        <v>8.6400958489977805E-3</v>
      </c>
      <c r="H83" s="60">
        <v>1.01933784701873E-2</v>
      </c>
      <c r="I83" s="60">
        <v>7.9151726455614808E-3</v>
      </c>
      <c r="J83" s="60">
        <v>8.7933890264712492E-3</v>
      </c>
      <c r="K83" s="60">
        <v>1.3220550463306601E-2</v>
      </c>
      <c r="L83" s="60">
        <v>2.88352286289899E-3</v>
      </c>
      <c r="M83" s="61">
        <v>7.9150844524564397E-3</v>
      </c>
      <c r="N83" s="61">
        <v>9.5959465376214692E-3</v>
      </c>
      <c r="O83" s="61">
        <v>8.5934907750555706E-3</v>
      </c>
      <c r="P83" s="61">
        <v>5.4506882088934099E-3</v>
      </c>
      <c r="Q83" s="61">
        <v>9.2599377584330796E-3</v>
      </c>
      <c r="R83" s="61">
        <v>6.6263872838512603E-3</v>
      </c>
    </row>
    <row r="84" spans="2:18" x14ac:dyDescent="0.4">
      <c r="B84" s="1" t="s">
        <v>0</v>
      </c>
      <c r="C84" s="59" t="s">
        <v>30</v>
      </c>
      <c r="D84" s="59" t="s">
        <v>31</v>
      </c>
      <c r="E84" s="59" t="s">
        <v>32</v>
      </c>
      <c r="F84" s="59" t="s">
        <v>408</v>
      </c>
      <c r="G84" s="60">
        <v>5.07794074418935E-2</v>
      </c>
      <c r="H84" s="60">
        <v>2.8597328603337399E-2</v>
      </c>
      <c r="I84" s="60">
        <v>1.8954941526934398E-2</v>
      </c>
      <c r="J84" s="60">
        <v>4.5101571059940102E-2</v>
      </c>
      <c r="K84" s="60">
        <v>2.6474264697913499E-2</v>
      </c>
      <c r="L84" s="60">
        <v>1.2173813411245699E-2</v>
      </c>
      <c r="M84" s="61">
        <v>6.8047971312004393E-2</v>
      </c>
      <c r="N84" s="61">
        <v>5.6472866110398701E-2</v>
      </c>
      <c r="O84" s="61">
        <v>2.85516641292353E-2</v>
      </c>
      <c r="P84" s="61">
        <v>7.5499492088730399E-2</v>
      </c>
      <c r="Q84" s="61">
        <v>4.9166028900089302E-2</v>
      </c>
      <c r="R84" s="61">
        <v>5.0144772756361901E-2</v>
      </c>
    </row>
    <row r="85" spans="2:18" x14ac:dyDescent="0.4">
      <c r="B85" s="1" t="s">
        <v>0</v>
      </c>
      <c r="C85" s="59" t="s">
        <v>30</v>
      </c>
      <c r="D85" s="59" t="s">
        <v>31</v>
      </c>
      <c r="E85" s="59" t="s">
        <v>32</v>
      </c>
      <c r="F85" s="59" t="s">
        <v>82</v>
      </c>
      <c r="G85" s="60">
        <v>9.1016617244751193E-3</v>
      </c>
      <c r="H85" s="60">
        <v>6.4825040457157299E-3</v>
      </c>
      <c r="I85" s="60">
        <v>6.3914054211935698E-3</v>
      </c>
      <c r="J85" s="60">
        <v>7.4955077466749304E-3</v>
      </c>
      <c r="K85" s="60">
        <v>6.4510228307869798E-3</v>
      </c>
      <c r="L85" s="60">
        <v>2.72120535074905E-3</v>
      </c>
      <c r="M85" s="61">
        <v>1.45824698580212E-2</v>
      </c>
      <c r="N85" s="61">
        <v>1.09011517643602E-2</v>
      </c>
      <c r="O85" s="61">
        <v>7.0086124112155E-3</v>
      </c>
      <c r="P85" s="61">
        <v>5.4269913608115403E-3</v>
      </c>
      <c r="Q85" s="61">
        <v>7.3639487299713997E-3</v>
      </c>
      <c r="R85" s="61">
        <v>9.02583799308233E-3</v>
      </c>
    </row>
    <row r="86" spans="2:18" x14ac:dyDescent="0.4">
      <c r="B86" s="1" t="s">
        <v>0</v>
      </c>
      <c r="C86" s="59" t="s">
        <v>30</v>
      </c>
      <c r="D86" s="59" t="s">
        <v>31</v>
      </c>
      <c r="E86" s="59" t="s">
        <v>52</v>
      </c>
      <c r="F86" s="59" t="s">
        <v>53</v>
      </c>
      <c r="G86" s="60">
        <v>2.2202042641285401E-2</v>
      </c>
      <c r="H86" s="60">
        <v>3.1244829779374102E-2</v>
      </c>
      <c r="I86" s="60">
        <v>2.5476333189862699E-2</v>
      </c>
      <c r="J86" s="60">
        <v>3.5285158433714797E-2</v>
      </c>
      <c r="K86" s="60">
        <v>3.4503998268236101E-2</v>
      </c>
      <c r="L86" s="60">
        <v>5.2323527445981696E-3</v>
      </c>
      <c r="M86" s="61">
        <v>1.55590364288174E-2</v>
      </c>
      <c r="N86" s="61">
        <v>2.1953790717906201E-2</v>
      </c>
      <c r="O86" s="61">
        <v>1.9746339340219601E-2</v>
      </c>
      <c r="P86" s="61">
        <v>1.6829284289471599E-2</v>
      </c>
      <c r="Q86" s="61">
        <v>1.60600126004217E-2</v>
      </c>
      <c r="R86" s="61">
        <v>1.28007745241267E-2</v>
      </c>
    </row>
    <row r="87" spans="2:18" x14ac:dyDescent="0.4">
      <c r="B87" s="1" t="s">
        <v>0</v>
      </c>
      <c r="C87" s="59" t="s">
        <v>30</v>
      </c>
      <c r="D87" s="59" t="s">
        <v>31</v>
      </c>
      <c r="E87" s="59" t="s">
        <v>52</v>
      </c>
      <c r="F87" s="59" t="s">
        <v>92</v>
      </c>
      <c r="G87" s="60">
        <v>2.4674243499922901E-3</v>
      </c>
      <c r="H87" s="60">
        <v>3.2542477874702501E-3</v>
      </c>
      <c r="I87" s="60">
        <v>2.8473142349287198E-3</v>
      </c>
      <c r="J87" s="60">
        <v>4.3241809927836604E-3</v>
      </c>
      <c r="K87" s="60">
        <v>5.91361884973946E-3</v>
      </c>
      <c r="L87" s="60">
        <v>5.9198151489979305E-4</v>
      </c>
      <c r="M87" s="61">
        <v>2.4161774824606598E-3</v>
      </c>
      <c r="N87" s="61">
        <v>3.64501964152635E-3</v>
      </c>
      <c r="O87" s="61">
        <v>3.8830002632994501E-3</v>
      </c>
      <c r="P87" s="61">
        <v>3.5938151601590399E-3</v>
      </c>
      <c r="Q87" s="61">
        <v>8.4151927210080208E-3</v>
      </c>
      <c r="R87" s="61">
        <v>2.45987374339179E-3</v>
      </c>
    </row>
    <row r="88" spans="2:18" x14ac:dyDescent="0.4">
      <c r="B88" s="1" t="s">
        <v>0</v>
      </c>
      <c r="C88" s="59" t="s">
        <v>30</v>
      </c>
      <c r="D88" s="59" t="s">
        <v>31</v>
      </c>
      <c r="E88" s="59" t="s">
        <v>52</v>
      </c>
      <c r="F88" s="59" t="s">
        <v>133</v>
      </c>
      <c r="G88" s="60">
        <v>2.4698638917384501E-3</v>
      </c>
      <c r="H88" s="60">
        <v>4.5344003150856503E-3</v>
      </c>
      <c r="I88" s="60">
        <v>4.2021442494519596E-3</v>
      </c>
      <c r="J88" s="60">
        <v>4.0656581789559002E-3</v>
      </c>
      <c r="K88" s="60">
        <v>6.0990951429473698E-3</v>
      </c>
      <c r="L88" s="60">
        <v>4.8695253644983E-4</v>
      </c>
      <c r="M88" s="61">
        <v>1.49402418881025E-3</v>
      </c>
      <c r="N88" s="61">
        <v>1.84266989696107E-3</v>
      </c>
      <c r="O88" s="61">
        <v>2.4942651017483101E-3</v>
      </c>
      <c r="P88" s="61">
        <v>1.6575843472769001E-3</v>
      </c>
      <c r="Q88" s="61">
        <v>2.0690882472996601E-3</v>
      </c>
      <c r="R88" s="61">
        <v>6.4149521210330005E-4</v>
      </c>
    </row>
    <row r="89" spans="2:18" x14ac:dyDescent="0.4">
      <c r="B89" s="1" t="s">
        <v>0</v>
      </c>
      <c r="C89" s="59" t="s">
        <v>30</v>
      </c>
      <c r="D89" s="59" t="s">
        <v>40</v>
      </c>
      <c r="E89" s="59" t="s">
        <v>41</v>
      </c>
      <c r="F89" s="59" t="s">
        <v>406</v>
      </c>
      <c r="G89" s="60">
        <v>8.6616866145263604E-3</v>
      </c>
      <c r="H89" s="60">
        <v>4.5678369361673897E-3</v>
      </c>
      <c r="I89" s="60">
        <v>9.6864115186868199E-3</v>
      </c>
      <c r="J89" s="60">
        <v>8.8554207892735607E-3</v>
      </c>
      <c r="K89" s="60">
        <v>1.27157944033319E-2</v>
      </c>
      <c r="L89" s="60">
        <v>2.08148339109927E-3</v>
      </c>
      <c r="M89" s="61">
        <v>2.7718616270699901E-2</v>
      </c>
      <c r="N89" s="61">
        <v>1.5700805208976501E-2</v>
      </c>
      <c r="O89" s="61">
        <v>1.16995999138193E-2</v>
      </c>
      <c r="P89" s="61">
        <v>3.6507213361467103E-2</v>
      </c>
      <c r="Q89" s="61">
        <v>6.38331268611767E-3</v>
      </c>
      <c r="R89" s="61">
        <v>1.3487724805364599E-2</v>
      </c>
    </row>
    <row r="90" spans="2:18" x14ac:dyDescent="0.4">
      <c r="B90" s="1" t="s">
        <v>0</v>
      </c>
      <c r="C90" s="59" t="s">
        <v>30</v>
      </c>
      <c r="D90" s="59" t="s">
        <v>40</v>
      </c>
      <c r="E90" s="59" t="s">
        <v>41</v>
      </c>
      <c r="F90" s="59" t="s">
        <v>42</v>
      </c>
      <c r="G90" s="60">
        <v>3.7344846496667597E-2</v>
      </c>
      <c r="H90" s="60">
        <v>2.8032218688543002E-2</v>
      </c>
      <c r="I90" s="60">
        <v>2.9719018143435399E-2</v>
      </c>
      <c r="J90" s="60">
        <v>2.5132636304419202E-2</v>
      </c>
      <c r="K90" s="60">
        <v>3.0431835543214901E-2</v>
      </c>
      <c r="L90" s="60">
        <v>1.26703140366456E-2</v>
      </c>
      <c r="M90" s="61">
        <v>4.4084166786399898E-2</v>
      </c>
      <c r="N90" s="61">
        <v>4.6278091580764902E-2</v>
      </c>
      <c r="O90" s="61">
        <v>3.3306661274197701E-2</v>
      </c>
      <c r="P90" s="61">
        <v>4.2976129597329001E-2</v>
      </c>
      <c r="Q90" s="61">
        <v>3.83675158892334E-2</v>
      </c>
      <c r="R90" s="61">
        <v>2.8130747899148701E-2</v>
      </c>
    </row>
    <row r="91" spans="2:18" x14ac:dyDescent="0.4">
      <c r="B91" s="1" t="s">
        <v>0</v>
      </c>
      <c r="C91" s="59" t="s">
        <v>33</v>
      </c>
      <c r="D91" s="59" t="s">
        <v>34</v>
      </c>
      <c r="E91" s="59" t="s">
        <v>35</v>
      </c>
      <c r="F91" s="59" t="s">
        <v>36</v>
      </c>
      <c r="G91" s="60">
        <v>5.1531510326117698E-2</v>
      </c>
      <c r="H91" s="60">
        <v>3.5661074041100103E-2</v>
      </c>
      <c r="I91" s="60">
        <v>4.2132214294736903E-2</v>
      </c>
      <c r="J91" s="60">
        <v>3.7930199871284799E-2</v>
      </c>
      <c r="K91" s="60">
        <v>2.8837299664750501E-2</v>
      </c>
      <c r="L91" s="60">
        <v>5.3423135871752001E-2</v>
      </c>
      <c r="M91" s="61">
        <v>7.1249323258491898E-2</v>
      </c>
      <c r="N91" s="61">
        <v>5.2882543534415599E-2</v>
      </c>
      <c r="O91" s="61">
        <v>3.9838193533770903E-2</v>
      </c>
      <c r="P91" s="61">
        <v>0.119358604612578</v>
      </c>
      <c r="Q91" s="61">
        <v>4.8854024742528597E-2</v>
      </c>
      <c r="R91" s="61">
        <v>5.0284694131831197E-2</v>
      </c>
    </row>
    <row r="92" spans="2:18" x14ac:dyDescent="0.4">
      <c r="B92" s="1" t="s">
        <v>0</v>
      </c>
      <c r="C92" s="59" t="s">
        <v>33</v>
      </c>
      <c r="D92" s="59" t="s">
        <v>34</v>
      </c>
      <c r="E92" s="59" t="s">
        <v>35</v>
      </c>
      <c r="F92" s="59" t="s">
        <v>62</v>
      </c>
      <c r="G92" s="60">
        <v>0</v>
      </c>
      <c r="H92" s="60">
        <v>2.08195564167861E-4</v>
      </c>
      <c r="I92" s="60">
        <v>1.5297635376796699E-4</v>
      </c>
      <c r="J92" s="60">
        <v>7.9383815076614596E-5</v>
      </c>
      <c r="K92" s="60">
        <v>8.6573340605494004E-6</v>
      </c>
      <c r="L92" s="60">
        <v>3.8192355799986597E-5</v>
      </c>
      <c r="M92" s="61">
        <v>6.9910514541386996E-5</v>
      </c>
      <c r="N92" s="61">
        <v>1.2824305098445101E-4</v>
      </c>
      <c r="O92" s="61">
        <v>2.6185746723975999E-5</v>
      </c>
      <c r="P92" s="61">
        <v>0</v>
      </c>
      <c r="Q92" s="61">
        <v>1.3950039324049399E-4</v>
      </c>
      <c r="R92" s="61">
        <v>0</v>
      </c>
    </row>
    <row r="93" spans="2:18" x14ac:dyDescent="0.4">
      <c r="B93" s="1" t="s">
        <v>0</v>
      </c>
      <c r="C93" s="59" t="s">
        <v>33</v>
      </c>
      <c r="D93" s="59" t="s">
        <v>34</v>
      </c>
      <c r="E93" s="59" t="s">
        <v>35</v>
      </c>
      <c r="F93" s="59" t="s">
        <v>63</v>
      </c>
      <c r="G93" s="60">
        <v>9.3845347801937099E-3</v>
      </c>
      <c r="H93" s="60">
        <v>9.2510555353401708E-3</v>
      </c>
      <c r="I93" s="60">
        <v>6.6336571438425397E-3</v>
      </c>
      <c r="J93" s="60">
        <v>1.76837440553025E-2</v>
      </c>
      <c r="K93" s="60">
        <v>7.80952968426246E-3</v>
      </c>
      <c r="L93" s="60">
        <v>5.77659381474798E-3</v>
      </c>
      <c r="M93" s="61">
        <v>1.36463259718432E-2</v>
      </c>
      <c r="N93" s="61">
        <v>2.30166447835683E-2</v>
      </c>
      <c r="O93" s="61">
        <v>6.2582500627744002E-3</v>
      </c>
      <c r="P93" s="61">
        <v>1.87252162867063E-2</v>
      </c>
      <c r="Q93" s="61">
        <v>7.1580942145467296E-3</v>
      </c>
      <c r="R93" s="61">
        <v>1.63933139301622E-2</v>
      </c>
    </row>
    <row r="94" spans="2:18" x14ac:dyDescent="0.4">
      <c r="B94" s="1" t="s">
        <v>0</v>
      </c>
      <c r="C94" s="59" t="s">
        <v>33</v>
      </c>
      <c r="D94" s="59" t="s">
        <v>34</v>
      </c>
      <c r="E94" s="59" t="s">
        <v>35</v>
      </c>
      <c r="F94" s="59" t="s">
        <v>43</v>
      </c>
      <c r="G94" s="60">
        <v>1.59575498360181E-2</v>
      </c>
      <c r="H94" s="60">
        <v>7.2571441812935497E-3</v>
      </c>
      <c r="I94" s="60">
        <v>9.9233957234252206E-3</v>
      </c>
      <c r="J94" s="60">
        <v>1.74266888320475E-2</v>
      </c>
      <c r="K94" s="60">
        <v>1.09141519293037E-2</v>
      </c>
      <c r="L94" s="60">
        <v>3.20815788719888E-3</v>
      </c>
      <c r="M94" s="61">
        <v>3.1181054982887101E-2</v>
      </c>
      <c r="N94" s="61">
        <v>2.13446020661331E-2</v>
      </c>
      <c r="O94" s="61">
        <v>1.36704529131096E-2</v>
      </c>
      <c r="P94" s="61">
        <v>1.5381458618630099E-2</v>
      </c>
      <c r="Q94" s="61">
        <v>8.1367507326255105E-3</v>
      </c>
      <c r="R94" s="61">
        <v>2.8636408645819601E-2</v>
      </c>
    </row>
    <row r="95" spans="2:18" x14ac:dyDescent="0.4">
      <c r="B95" s="1" t="s">
        <v>0</v>
      </c>
      <c r="C95" s="59" t="s">
        <v>33</v>
      </c>
      <c r="D95" s="59" t="s">
        <v>34</v>
      </c>
      <c r="E95" s="59" t="s">
        <v>64</v>
      </c>
      <c r="F95" s="59" t="s">
        <v>374</v>
      </c>
      <c r="G95" s="60">
        <v>0.14969452590218901</v>
      </c>
      <c r="H95" s="60">
        <v>2.5488511651779899E-2</v>
      </c>
      <c r="I95" s="60">
        <v>2.29910983295467E-2</v>
      </c>
      <c r="J95" s="60">
        <v>2.9913541029399401E-2</v>
      </c>
      <c r="K95" s="60">
        <v>5.7813314613604202E-3</v>
      </c>
      <c r="L95" s="60">
        <v>0.300505153391324</v>
      </c>
      <c r="M95" s="61">
        <v>4.4788122452779001E-2</v>
      </c>
      <c r="N95" s="61">
        <v>1.48023494703439E-2</v>
      </c>
      <c r="O95" s="61">
        <v>3.7813832548788E-2</v>
      </c>
      <c r="P95" s="61">
        <v>1.21295809184899E-2</v>
      </c>
      <c r="Q95" s="61">
        <v>9.4311064432731108E-3</v>
      </c>
      <c r="R95" s="61">
        <v>9.1832703650870998E-2</v>
      </c>
    </row>
    <row r="96" spans="2:18" x14ac:dyDescent="0.4">
      <c r="B96" s="1" t="s">
        <v>0</v>
      </c>
      <c r="C96" s="59" t="s">
        <v>33</v>
      </c>
      <c r="D96" s="59" t="s">
        <v>34</v>
      </c>
      <c r="E96" s="59" t="s">
        <v>64</v>
      </c>
      <c r="F96" s="59" t="s">
        <v>65</v>
      </c>
      <c r="G96" s="60">
        <v>5.12126205563199E-3</v>
      </c>
      <c r="H96" s="60">
        <v>3.45823552730723E-3</v>
      </c>
      <c r="I96" s="60">
        <v>3.5297199743012401E-3</v>
      </c>
      <c r="J96" s="60">
        <v>5.8943670698575401E-3</v>
      </c>
      <c r="K96" s="60">
        <v>9.7684915899625795E-3</v>
      </c>
      <c r="L96" s="60">
        <v>6.8746240439975903E-4</v>
      </c>
      <c r="M96" s="61">
        <v>9.9973673933128199E-3</v>
      </c>
      <c r="N96" s="61">
        <v>7.0484483662640301E-3</v>
      </c>
      <c r="O96" s="61">
        <v>4.3057919288559798E-3</v>
      </c>
      <c r="P96" s="61">
        <v>2.5319184158062401E-2</v>
      </c>
      <c r="Q96" s="61">
        <v>3.2948112973916598E-3</v>
      </c>
      <c r="R96" s="61">
        <v>4.6523794415337097E-3</v>
      </c>
    </row>
    <row r="97" spans="2:20" x14ac:dyDescent="0.4">
      <c r="B97" s="1" t="s">
        <v>0</v>
      </c>
      <c r="C97" s="59" t="s">
        <v>33</v>
      </c>
      <c r="D97" s="59" t="s">
        <v>34</v>
      </c>
      <c r="E97" s="59" t="s">
        <v>64</v>
      </c>
      <c r="F97" s="59" t="s">
        <v>103</v>
      </c>
      <c r="G97" s="60">
        <v>4.0777368672462698E-3</v>
      </c>
      <c r="H97" s="60">
        <v>4.0624415548048201E-3</v>
      </c>
      <c r="I97" s="60">
        <v>3.0312507062360398E-3</v>
      </c>
      <c r="J97" s="60">
        <v>6.5092436032456397E-3</v>
      </c>
      <c r="K97" s="60">
        <v>6.5204765621216E-3</v>
      </c>
      <c r="L97" s="60">
        <v>1.32718436404954E-3</v>
      </c>
      <c r="M97" s="61">
        <v>3.9633924863866198E-3</v>
      </c>
      <c r="N97" s="61">
        <v>4.7447409830548397E-3</v>
      </c>
      <c r="O97" s="61">
        <v>4.7051290531909097E-3</v>
      </c>
      <c r="P97" s="61">
        <v>3.6768736384480902E-3</v>
      </c>
      <c r="Q97" s="61">
        <v>3.3902865269212902E-3</v>
      </c>
      <c r="R97" s="61">
        <v>2.70683838028747E-3</v>
      </c>
    </row>
    <row r="98" spans="2:20" x14ac:dyDescent="0.4">
      <c r="B98" s="1" t="s">
        <v>0</v>
      </c>
      <c r="C98" s="59" t="s">
        <v>33</v>
      </c>
      <c r="D98" s="59" t="s">
        <v>34</v>
      </c>
      <c r="E98" s="59" t="s">
        <v>134</v>
      </c>
      <c r="F98" s="59" t="s">
        <v>135</v>
      </c>
      <c r="G98" s="60">
        <v>2.8759296996491998E-3</v>
      </c>
      <c r="H98" s="60">
        <v>4.8778732000141298E-3</v>
      </c>
      <c r="I98" s="60">
        <v>3.6265266204186901E-3</v>
      </c>
      <c r="J98" s="60">
        <v>4.7923095893572E-3</v>
      </c>
      <c r="K98" s="60">
        <v>8.5653683712984905E-3</v>
      </c>
      <c r="L98" s="60">
        <v>3.4373120219988E-4</v>
      </c>
      <c r="M98" s="61">
        <v>1.0547308296404E-3</v>
      </c>
      <c r="N98" s="61">
        <v>2.3190519642491102E-3</v>
      </c>
      <c r="O98" s="61">
        <v>4.89794755752545E-3</v>
      </c>
      <c r="P98" s="61">
        <v>3.4333864590554801E-4</v>
      </c>
      <c r="Q98" s="61">
        <v>1.6164501047122601E-3</v>
      </c>
      <c r="R98" s="61">
        <v>9.28031347992294E-4</v>
      </c>
    </row>
    <row r="99" spans="2:20" x14ac:dyDescent="0.4">
      <c r="B99" s="1" t="s">
        <v>0</v>
      </c>
      <c r="C99" s="59" t="s">
        <v>33</v>
      </c>
      <c r="D99" s="59" t="s">
        <v>34</v>
      </c>
      <c r="E99" s="59" t="s">
        <v>134</v>
      </c>
      <c r="F99" s="59" t="s">
        <v>136</v>
      </c>
      <c r="G99" s="60">
        <v>3.08899297126753E-3</v>
      </c>
      <c r="H99" s="60">
        <v>9.3246747339770404E-3</v>
      </c>
      <c r="I99" s="60">
        <v>9.6029716981968806E-3</v>
      </c>
      <c r="J99" s="60">
        <v>1.27470894363656E-2</v>
      </c>
      <c r="K99" s="60">
        <v>1.5068935104312399E-2</v>
      </c>
      <c r="L99" s="60">
        <v>5.7288533699979903E-4</v>
      </c>
      <c r="M99" s="61">
        <v>1.1566271314500699E-3</v>
      </c>
      <c r="N99" s="61">
        <v>5.4799055930839198E-3</v>
      </c>
      <c r="O99" s="61">
        <v>1.3325242150050201E-2</v>
      </c>
      <c r="P99" s="61">
        <v>2.6558001515573E-3</v>
      </c>
      <c r="Q99" s="61">
        <v>5.0901865035939999E-3</v>
      </c>
      <c r="R99" s="61">
        <v>2.2897202541894198E-3</v>
      </c>
    </row>
    <row r="100" spans="2:20" x14ac:dyDescent="0.4">
      <c r="B100" s="1" t="s">
        <v>0</v>
      </c>
      <c r="C100" s="59" t="s">
        <v>33</v>
      </c>
      <c r="D100" s="59" t="s">
        <v>34</v>
      </c>
      <c r="E100" s="59" t="s">
        <v>134</v>
      </c>
      <c r="F100" s="59" t="s">
        <v>137</v>
      </c>
      <c r="G100" s="60">
        <v>3.0742197824814598E-3</v>
      </c>
      <c r="H100" s="60">
        <v>8.4051107376549496E-3</v>
      </c>
      <c r="I100" s="60">
        <v>6.2247445246984504E-3</v>
      </c>
      <c r="J100" s="60">
        <v>5.8668689331645698E-3</v>
      </c>
      <c r="K100" s="60">
        <v>1.28396226800499E-2</v>
      </c>
      <c r="L100" s="60">
        <v>4.7740444749983299E-4</v>
      </c>
      <c r="M100" s="61">
        <v>1.4040326811151601E-3</v>
      </c>
      <c r="N100" s="61">
        <v>3.5590131333973801E-3</v>
      </c>
      <c r="O100" s="61">
        <v>4.0033812894411597E-3</v>
      </c>
      <c r="P100" s="61">
        <v>1.69462622335497E-3</v>
      </c>
      <c r="Q100" s="61">
        <v>3.61937772696787E-3</v>
      </c>
      <c r="R100" s="61">
        <v>1.4311699870072599E-3</v>
      </c>
    </row>
    <row r="101" spans="2:20" x14ac:dyDescent="0.4">
      <c r="B101" s="1" t="s">
        <v>0</v>
      </c>
      <c r="C101" s="59" t="s">
        <v>33</v>
      </c>
      <c r="D101" s="59" t="s">
        <v>34</v>
      </c>
      <c r="E101" s="59" t="s">
        <v>57</v>
      </c>
      <c r="F101" s="59" t="s">
        <v>58</v>
      </c>
      <c r="G101" s="60">
        <v>4.2952114197284598E-2</v>
      </c>
      <c r="H101" s="60">
        <v>2.0415609694521001E-2</v>
      </c>
      <c r="I101" s="60">
        <v>2.0476446289917401E-2</v>
      </c>
      <c r="J101" s="60">
        <v>1.70584448187804E-2</v>
      </c>
      <c r="K101" s="60">
        <v>7.1965081646474796E-3</v>
      </c>
      <c r="L101" s="60">
        <v>1.62317512149943E-3</v>
      </c>
      <c r="M101" s="61">
        <v>2.7650772660730401E-2</v>
      </c>
      <c r="N101" s="61">
        <v>2.6443578468542402E-2</v>
      </c>
      <c r="O101" s="61">
        <v>3.0983334065539901E-2</v>
      </c>
      <c r="P101" s="61">
        <v>2.10632301765078E-2</v>
      </c>
      <c r="Q101" s="61">
        <v>1.3086035709475001E-2</v>
      </c>
      <c r="R101" s="61">
        <v>7.5179923419510597E-3</v>
      </c>
    </row>
    <row r="102" spans="2:20" x14ac:dyDescent="0.4">
      <c r="B102" s="1" t="s">
        <v>0</v>
      </c>
      <c r="C102" s="59" t="s">
        <v>33</v>
      </c>
      <c r="D102" s="59" t="s">
        <v>34</v>
      </c>
      <c r="E102" s="59" t="s">
        <v>57</v>
      </c>
      <c r="F102" s="59" t="s">
        <v>91</v>
      </c>
      <c r="G102" s="60">
        <v>6.6254756285280903E-3</v>
      </c>
      <c r="H102" s="60">
        <v>6.4708304477010398E-3</v>
      </c>
      <c r="I102" s="60">
        <v>4.9657219582482899E-3</v>
      </c>
      <c r="J102" s="60">
        <v>7.5783108190784201E-3</v>
      </c>
      <c r="K102" s="60">
        <v>7.4644465047759697E-3</v>
      </c>
      <c r="L102" s="60">
        <v>1.38447289774952E-3</v>
      </c>
      <c r="M102" s="61">
        <v>1.4672339761669101E-2</v>
      </c>
      <c r="N102" s="61">
        <v>9.8577089875226901E-3</v>
      </c>
      <c r="O102" s="61">
        <v>4.6620289588236901E-3</v>
      </c>
      <c r="P102" s="61">
        <v>1.0963295714048299E-2</v>
      </c>
      <c r="Q102" s="61">
        <v>4.8420263062522503E-3</v>
      </c>
      <c r="R102" s="61">
        <v>1.02103178189515E-2</v>
      </c>
    </row>
    <row r="103" spans="2:20" x14ac:dyDescent="0.4">
      <c r="B103" s="1" t="s">
        <v>0</v>
      </c>
      <c r="C103" s="59" t="s">
        <v>33</v>
      </c>
      <c r="D103" s="59" t="s">
        <v>34</v>
      </c>
      <c r="E103" s="59" t="s">
        <v>138</v>
      </c>
      <c r="F103" s="59" t="s">
        <v>138</v>
      </c>
      <c r="G103" s="60">
        <v>7.1827947677514502E-3</v>
      </c>
      <c r="H103" s="60">
        <v>1.3561171657184901E-2</v>
      </c>
      <c r="I103" s="60">
        <v>1.0106537361636799E-2</v>
      </c>
      <c r="J103" s="60">
        <v>7.5856529512174104E-3</v>
      </c>
      <c r="K103" s="60">
        <v>1.6856629580227499E-2</v>
      </c>
      <c r="L103" s="60">
        <v>1.05028978449963E-3</v>
      </c>
      <c r="M103" s="61">
        <v>2.8188156011049398E-3</v>
      </c>
      <c r="N103" s="61">
        <v>6.2665866180626898E-3</v>
      </c>
      <c r="O103" s="61">
        <v>6.7986880948372004E-3</v>
      </c>
      <c r="P103" s="61">
        <v>2.6047031764095201E-3</v>
      </c>
      <c r="Q103" s="61">
        <v>5.9242543966241002E-3</v>
      </c>
      <c r="R103" s="61">
        <v>2.8032586810506801E-3</v>
      </c>
    </row>
    <row r="104" spans="2:20" x14ac:dyDescent="0.4">
      <c r="B104" s="1" t="s">
        <v>0</v>
      </c>
      <c r="C104" s="59" t="s">
        <v>33</v>
      </c>
      <c r="D104" s="59" t="s">
        <v>37</v>
      </c>
      <c r="E104" s="59" t="s">
        <v>38</v>
      </c>
      <c r="F104" s="59" t="s">
        <v>39</v>
      </c>
      <c r="G104" s="60">
        <v>1.37295890564899E-2</v>
      </c>
      <c r="H104" s="60">
        <v>5.9283844594494603E-3</v>
      </c>
      <c r="I104" s="60">
        <v>7.0527922289532804E-3</v>
      </c>
      <c r="J104" s="60">
        <v>4.2636606077742202E-2</v>
      </c>
      <c r="K104" s="60">
        <v>2.6664011663287699E-3</v>
      </c>
      <c r="L104" s="60">
        <v>8.7842418339969305E-4</v>
      </c>
      <c r="M104" s="61">
        <v>5.4694788144107401E-2</v>
      </c>
      <c r="N104" s="61">
        <v>9.6954715272436903E-3</v>
      </c>
      <c r="O104" s="61">
        <v>1.7109057278942999E-3</v>
      </c>
      <c r="P104" s="61">
        <v>5.11014386697951E-3</v>
      </c>
      <c r="Q104" s="61">
        <v>1.3038751059453201E-2</v>
      </c>
      <c r="R104" s="61">
        <v>5.40135868470831E-2</v>
      </c>
    </row>
    <row r="105" spans="2:20" x14ac:dyDescent="0.4">
      <c r="B105" s="1" t="s">
        <v>0</v>
      </c>
      <c r="C105" s="59" t="s">
        <v>33</v>
      </c>
      <c r="D105" s="59" t="s">
        <v>37</v>
      </c>
      <c r="E105" s="59" t="s">
        <v>38</v>
      </c>
      <c r="F105" s="59" t="s">
        <v>407</v>
      </c>
      <c r="G105" s="60">
        <v>1.1432752549503801E-4</v>
      </c>
      <c r="H105" s="60">
        <v>0</v>
      </c>
      <c r="I105" s="60">
        <v>4.98816013769759E-2</v>
      </c>
      <c r="J105" s="60">
        <v>2.0802840155630499E-3</v>
      </c>
      <c r="K105" s="60">
        <v>6.5222832135113096E-4</v>
      </c>
      <c r="L105" s="60">
        <v>5.8243342594979598E-4</v>
      </c>
      <c r="M105" s="61">
        <v>2.95494313980237E-3</v>
      </c>
      <c r="N105" s="61">
        <v>1.3461116374343199E-2</v>
      </c>
      <c r="O105" s="61">
        <v>2.5200829860550399E-2</v>
      </c>
      <c r="P105" s="61">
        <v>4.2884990253411301E-4</v>
      </c>
      <c r="Q105" s="61">
        <v>2.6038373819654799E-2</v>
      </c>
      <c r="R105" s="61">
        <v>1.8801942321768799E-3</v>
      </c>
    </row>
    <row r="106" spans="2:20" x14ac:dyDescent="0.4">
      <c r="B106" s="1" t="s">
        <v>0</v>
      </c>
      <c r="C106" s="59" t="s">
        <v>33</v>
      </c>
      <c r="D106" s="59" t="s">
        <v>88</v>
      </c>
      <c r="E106" s="59" t="s">
        <v>89</v>
      </c>
      <c r="F106" s="59" t="s">
        <v>90</v>
      </c>
      <c r="G106" s="60">
        <v>2.6121552987790298E-3</v>
      </c>
      <c r="H106" s="60">
        <v>5.10300087974288E-3</v>
      </c>
      <c r="I106" s="60">
        <v>3.2060099929290299E-3</v>
      </c>
      <c r="J106" s="60">
        <v>5.2922790892113297E-3</v>
      </c>
      <c r="K106" s="60">
        <v>5.0402637398991703E-3</v>
      </c>
      <c r="L106" s="60">
        <v>2.1960604584992299E-4</v>
      </c>
      <c r="M106" s="61">
        <v>1.8552138520905601E-3</v>
      </c>
      <c r="N106" s="61">
        <v>2.4079485730355899E-3</v>
      </c>
      <c r="O106" s="61">
        <v>3.0970984512990601E-3</v>
      </c>
      <c r="P106" s="61">
        <v>1.7791638872242501E-3</v>
      </c>
      <c r="Q106" s="61">
        <v>1.62933369906948E-3</v>
      </c>
      <c r="R106" s="61">
        <v>1.06085454469569E-3</v>
      </c>
    </row>
    <row r="107" spans="2:20" x14ac:dyDescent="0.4">
      <c r="B107" s="1" t="s">
        <v>0</v>
      </c>
      <c r="C107" s="59" t="s">
        <v>33</v>
      </c>
      <c r="D107" s="59" t="s">
        <v>59</v>
      </c>
      <c r="E107" s="59" t="s">
        <v>60</v>
      </c>
      <c r="F107" s="59" t="s">
        <v>61</v>
      </c>
      <c r="G107" s="60">
        <v>0.119991482465651</v>
      </c>
      <c r="H107" s="60">
        <v>0.20458909487924301</v>
      </c>
      <c r="I107" s="60">
        <v>0.28193422707791499</v>
      </c>
      <c r="J107" s="60">
        <v>0.147584617785984</v>
      </c>
      <c r="K107" s="60">
        <v>4.8640169599320902E-2</v>
      </c>
      <c r="L107" s="60">
        <v>0.43519169676333003</v>
      </c>
      <c r="M107" s="61">
        <v>6.5999219470933401E-2</v>
      </c>
      <c r="N107" s="61">
        <v>0.113928933163539</v>
      </c>
      <c r="O107" s="61">
        <v>0.31764946080937201</v>
      </c>
      <c r="P107" s="61">
        <v>0.17344791056286701</v>
      </c>
      <c r="Q107" s="61">
        <v>0.104888731077102</v>
      </c>
      <c r="R107" s="61">
        <v>0.20707563437571</v>
      </c>
    </row>
    <row r="108" spans="2:20" x14ac:dyDescent="0.4">
      <c r="B108" s="1" t="s">
        <v>0</v>
      </c>
      <c r="C108" s="59" t="s">
        <v>33</v>
      </c>
      <c r="D108" s="59" t="s">
        <v>54</v>
      </c>
      <c r="E108" s="59" t="s">
        <v>55</v>
      </c>
      <c r="F108" s="59" t="s">
        <v>56</v>
      </c>
      <c r="G108" s="64">
        <v>9.7233724976667005E-3</v>
      </c>
      <c r="H108" s="64">
        <v>5.15067774390582E-3</v>
      </c>
      <c r="I108" s="64">
        <v>5.5913147004040898E-3</v>
      </c>
      <c r="J108" s="64">
        <v>3.4654775439591601E-3</v>
      </c>
      <c r="K108" s="64">
        <v>2.1228107875328399E-3</v>
      </c>
      <c r="L108" s="64">
        <v>2.59708019439909E-3</v>
      </c>
      <c r="M108" s="65">
        <v>2.3193176333932301E-2</v>
      </c>
      <c r="N108" s="65">
        <v>8.3489001137105005E-3</v>
      </c>
      <c r="O108" s="65">
        <v>3.54540432577608E-3</v>
      </c>
      <c r="P108" s="65">
        <v>4.3381624245459197E-3</v>
      </c>
      <c r="Q108" s="65">
        <v>3.5697169337644799E-3</v>
      </c>
      <c r="R108" s="65">
        <v>1.69159807152548E-2</v>
      </c>
    </row>
    <row r="109" spans="2:20" x14ac:dyDescent="0.4">
      <c r="B109" s="11" t="s">
        <v>7</v>
      </c>
      <c r="C109" s="66" t="s">
        <v>140</v>
      </c>
      <c r="D109" s="66" t="s">
        <v>141</v>
      </c>
      <c r="E109" s="66" t="s">
        <v>142</v>
      </c>
      <c r="F109" s="66" t="s">
        <v>142</v>
      </c>
      <c r="G109" s="67">
        <v>1.3406486036265199E-3</v>
      </c>
      <c r="H109" s="67">
        <v>2.8574750569139201E-3</v>
      </c>
      <c r="I109" s="67">
        <v>1.9677222241541998E-3</v>
      </c>
      <c r="J109" s="67">
        <v>2.14009490536478E-3</v>
      </c>
      <c r="K109" s="67">
        <v>4.0367848907668204E-3</v>
      </c>
      <c r="L109" s="67">
        <v>5.3469298119981305E-4</v>
      </c>
      <c r="M109" s="68">
        <v>6.4852064779433898E-4</v>
      </c>
      <c r="N109" s="68">
        <v>1.35847197352523E-3</v>
      </c>
      <c r="O109" s="68">
        <v>2.0340782749326699E-3</v>
      </c>
      <c r="P109" s="68">
        <v>7.3146479717389095E-4</v>
      </c>
      <c r="Q109" s="68">
        <v>4.3766706785522202E-4</v>
      </c>
      <c r="R109" s="68">
        <v>8.3989235909151202E-4</v>
      </c>
    </row>
    <row r="111" spans="2:20" x14ac:dyDescent="0.4">
      <c r="B111" s="11"/>
      <c r="C111" s="11"/>
      <c r="D111" s="11"/>
      <c r="E111" s="11"/>
      <c r="F111" s="69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</row>
    <row r="112" spans="2:20" x14ac:dyDescent="0.4">
      <c r="G112" s="81" t="s">
        <v>147</v>
      </c>
      <c r="H112" s="81"/>
      <c r="I112" s="81"/>
      <c r="J112" s="81"/>
      <c r="K112" s="81"/>
      <c r="L112" s="81"/>
      <c r="M112" s="81"/>
      <c r="N112" s="81"/>
      <c r="O112" s="81"/>
      <c r="P112" s="81"/>
      <c r="Q112" s="81"/>
      <c r="R112" s="81"/>
      <c r="T112" s="72" t="s">
        <v>375</v>
      </c>
    </row>
    <row r="113" spans="2:20" x14ac:dyDescent="0.4">
      <c r="B113" s="11" t="s">
        <v>24</v>
      </c>
      <c r="C113" s="11" t="s">
        <v>26</v>
      </c>
      <c r="D113" s="11" t="s">
        <v>27</v>
      </c>
      <c r="E113" s="11" t="s">
        <v>28</v>
      </c>
      <c r="F113" s="11" t="s">
        <v>29</v>
      </c>
      <c r="G113" s="11" t="s">
        <v>281</v>
      </c>
      <c r="H113" s="11" t="s">
        <v>283</v>
      </c>
      <c r="I113" s="11" t="s">
        <v>285</v>
      </c>
      <c r="J113" s="11" t="s">
        <v>287</v>
      </c>
      <c r="K113" s="11" t="s">
        <v>289</v>
      </c>
      <c r="L113" s="11" t="s">
        <v>291</v>
      </c>
      <c r="M113" s="71" t="s">
        <v>282</v>
      </c>
      <c r="N113" s="71" t="s">
        <v>284</v>
      </c>
      <c r="O113" s="71" t="s">
        <v>286</v>
      </c>
      <c r="P113" s="71" t="s">
        <v>288</v>
      </c>
      <c r="Q113" s="71" t="s">
        <v>290</v>
      </c>
      <c r="R113" s="71" t="s">
        <v>292</v>
      </c>
      <c r="T113" s="73" t="s">
        <v>376</v>
      </c>
    </row>
    <row r="114" spans="2:20" x14ac:dyDescent="0.4">
      <c r="B114" s="1" t="s">
        <v>1</v>
      </c>
      <c r="C114" s="59" t="s">
        <v>108</v>
      </c>
      <c r="D114" s="59" t="s">
        <v>109</v>
      </c>
      <c r="E114" s="59" t="s">
        <v>109</v>
      </c>
      <c r="F114" s="59" t="s">
        <v>109</v>
      </c>
      <c r="G114" s="60">
        <v>0</v>
      </c>
      <c r="H114" s="60">
        <v>1.0687957077164401E-5</v>
      </c>
      <c r="I114" s="60">
        <v>0</v>
      </c>
      <c r="J114" s="60">
        <v>0</v>
      </c>
      <c r="K114" s="60">
        <v>0</v>
      </c>
      <c r="L114" s="60">
        <v>0</v>
      </c>
      <c r="M114" s="61">
        <v>0</v>
      </c>
      <c r="N114" s="61">
        <v>0</v>
      </c>
      <c r="O114" s="61">
        <v>0</v>
      </c>
      <c r="P114" s="61">
        <v>0</v>
      </c>
      <c r="Q114" s="61">
        <v>0</v>
      </c>
      <c r="R114" s="61">
        <v>0</v>
      </c>
      <c r="T114" s="74" t="s">
        <v>378</v>
      </c>
    </row>
    <row r="115" spans="2:20" x14ac:dyDescent="0.4">
      <c r="B115" s="1" t="s">
        <v>1</v>
      </c>
      <c r="C115" s="59" t="s">
        <v>110</v>
      </c>
      <c r="D115" s="59" t="s">
        <v>111</v>
      </c>
      <c r="E115" s="59" t="s">
        <v>112</v>
      </c>
      <c r="F115" s="59" t="s">
        <v>113</v>
      </c>
      <c r="G115" s="60">
        <v>0</v>
      </c>
      <c r="H115" s="60">
        <v>0</v>
      </c>
      <c r="I115" s="60">
        <v>0</v>
      </c>
      <c r="J115" s="60">
        <v>0</v>
      </c>
      <c r="K115" s="60">
        <v>0</v>
      </c>
      <c r="L115" s="60">
        <v>0</v>
      </c>
      <c r="M115" s="61">
        <v>0</v>
      </c>
      <c r="N115" s="61">
        <v>4.6713146247182602E-5</v>
      </c>
      <c r="O115" s="61">
        <v>0</v>
      </c>
      <c r="P115" s="61">
        <v>0</v>
      </c>
      <c r="Q115" s="61">
        <v>0</v>
      </c>
      <c r="R115" s="61">
        <v>0</v>
      </c>
      <c r="T115" s="76" t="s">
        <v>377</v>
      </c>
    </row>
    <row r="116" spans="2:20" x14ac:dyDescent="0.4">
      <c r="B116" s="1" t="s">
        <v>1</v>
      </c>
      <c r="C116" s="59" t="s">
        <v>114</v>
      </c>
      <c r="D116" s="59" t="s">
        <v>114</v>
      </c>
      <c r="E116" s="59" t="s">
        <v>114</v>
      </c>
      <c r="F116" s="59" t="s">
        <v>114</v>
      </c>
      <c r="G116" s="60">
        <v>0</v>
      </c>
      <c r="H116" s="60">
        <v>0</v>
      </c>
      <c r="I116" s="60">
        <v>0</v>
      </c>
      <c r="J116" s="60">
        <v>0</v>
      </c>
      <c r="K116" s="60">
        <v>0</v>
      </c>
      <c r="L116" s="60">
        <v>0</v>
      </c>
      <c r="M116" s="61">
        <v>0</v>
      </c>
      <c r="N116" s="61">
        <v>0</v>
      </c>
      <c r="O116" s="61">
        <v>0</v>
      </c>
      <c r="P116" s="61">
        <v>0</v>
      </c>
      <c r="Q116" s="61">
        <v>0</v>
      </c>
      <c r="R116" s="61">
        <v>0</v>
      </c>
    </row>
    <row r="117" spans="2:20" x14ac:dyDescent="0.4">
      <c r="B117" s="1" t="s">
        <v>2</v>
      </c>
      <c r="C117" s="59" t="s">
        <v>75</v>
      </c>
      <c r="D117" s="59" t="s">
        <v>83</v>
      </c>
      <c r="E117" s="59" t="s">
        <v>84</v>
      </c>
      <c r="F117" s="59" t="s">
        <v>85</v>
      </c>
      <c r="G117" s="60">
        <v>1.2686580377557499E-3</v>
      </c>
      <c r="H117" s="60">
        <v>2.78036060989788E-3</v>
      </c>
      <c r="I117" s="60">
        <v>2.4761864148459601E-3</v>
      </c>
      <c r="J117" s="60">
        <v>1.20645942399514E-3</v>
      </c>
      <c r="K117" s="60">
        <v>8.48526262868962E-4</v>
      </c>
      <c r="L117" s="60">
        <v>1.7564872048066299E-3</v>
      </c>
      <c r="M117" s="61">
        <v>3.1732489841996298E-3</v>
      </c>
      <c r="N117" s="61">
        <v>9.7191946826013001E-4</v>
      </c>
      <c r="O117" s="61">
        <v>4.9154686165962802E-3</v>
      </c>
      <c r="P117" s="61">
        <v>8.8657237897182297E-4</v>
      </c>
      <c r="Q117" s="61">
        <v>1.0751665640783799E-3</v>
      </c>
      <c r="R117" s="61">
        <v>1.0995465668298501E-3</v>
      </c>
    </row>
    <row r="118" spans="2:20" x14ac:dyDescent="0.4">
      <c r="B118" s="1" t="s">
        <v>2</v>
      </c>
      <c r="C118" s="59" t="s">
        <v>75</v>
      </c>
      <c r="D118" s="59" t="s">
        <v>369</v>
      </c>
      <c r="E118" s="59" t="s">
        <v>370</v>
      </c>
      <c r="F118" s="59" t="s">
        <v>371</v>
      </c>
      <c r="G118" s="60">
        <v>1.44796904242187E-5</v>
      </c>
      <c r="H118" s="60">
        <v>1.2764116022701401E-4</v>
      </c>
      <c r="I118" s="60">
        <v>2.9984782722768202E-5</v>
      </c>
      <c r="J118" s="60">
        <v>1.7386466374573999E-5</v>
      </c>
      <c r="K118" s="60">
        <v>9.8983562542145296E-5</v>
      </c>
      <c r="L118" s="60">
        <v>0</v>
      </c>
      <c r="M118" s="61">
        <v>2.69207990093146E-5</v>
      </c>
      <c r="N118" s="61">
        <v>0</v>
      </c>
      <c r="O118" s="61">
        <v>1.4196673383288101E-4</v>
      </c>
      <c r="P118" s="61">
        <v>0</v>
      </c>
      <c r="Q118" s="61">
        <v>0</v>
      </c>
      <c r="R118" s="61">
        <v>0</v>
      </c>
    </row>
    <row r="119" spans="2:20" x14ac:dyDescent="0.4">
      <c r="B119" s="1" t="s">
        <v>2</v>
      </c>
      <c r="C119" s="59" t="s">
        <v>75</v>
      </c>
      <c r="D119" s="59" t="s">
        <v>76</v>
      </c>
      <c r="E119" s="59" t="s">
        <v>77</v>
      </c>
      <c r="F119" s="59" t="s">
        <v>78</v>
      </c>
      <c r="G119" s="60">
        <v>7.7537198426571599E-2</v>
      </c>
      <c r="H119" s="60">
        <v>5.0025717297906003E-3</v>
      </c>
      <c r="I119" s="60">
        <v>2.08446020864986E-2</v>
      </c>
      <c r="J119" s="60">
        <v>3.4711190280002302E-2</v>
      </c>
      <c r="K119" s="60">
        <v>1.49460493620381E-2</v>
      </c>
      <c r="L119" s="60">
        <v>4.6999194363272399E-2</v>
      </c>
      <c r="M119" s="61">
        <v>4.6903765712237401E-2</v>
      </c>
      <c r="N119" s="61">
        <v>1.8020363103481998E-2</v>
      </c>
      <c r="O119" s="61">
        <v>2.0237652455502301E-2</v>
      </c>
      <c r="P119" s="61">
        <v>2.64535254517816E-2</v>
      </c>
      <c r="Q119" s="61">
        <v>2.9268838113151899E-2</v>
      </c>
      <c r="R119" s="61">
        <v>1.33282432891727E-2</v>
      </c>
    </row>
    <row r="120" spans="2:20" x14ac:dyDescent="0.4">
      <c r="B120" s="1" t="s">
        <v>2</v>
      </c>
      <c r="C120" s="59" t="s">
        <v>115</v>
      </c>
      <c r="D120" s="59" t="s">
        <v>115</v>
      </c>
      <c r="E120" s="59" t="s">
        <v>115</v>
      </c>
      <c r="F120" s="59" t="s">
        <v>115</v>
      </c>
      <c r="G120" s="60">
        <v>0</v>
      </c>
      <c r="H120" s="60">
        <v>0</v>
      </c>
      <c r="I120" s="60">
        <v>0</v>
      </c>
      <c r="J120" s="60">
        <v>0</v>
      </c>
      <c r="K120" s="60">
        <v>6.1864726588840802E-6</v>
      </c>
      <c r="L120" s="60">
        <v>0</v>
      </c>
      <c r="M120" s="61">
        <v>0</v>
      </c>
      <c r="N120" s="61">
        <v>0</v>
      </c>
      <c r="O120" s="61">
        <v>0</v>
      </c>
      <c r="P120" s="61">
        <v>0</v>
      </c>
      <c r="Q120" s="61">
        <v>0</v>
      </c>
      <c r="R120" s="61">
        <v>1.6288369289908498E-5</v>
      </c>
    </row>
    <row r="121" spans="2:20" x14ac:dyDescent="0.4">
      <c r="B121" s="1" t="s">
        <v>2</v>
      </c>
      <c r="C121" s="59" t="s">
        <v>116</v>
      </c>
      <c r="D121" s="59" t="s">
        <v>117</v>
      </c>
      <c r="E121" s="59" t="s">
        <v>118</v>
      </c>
      <c r="F121" s="59" t="s">
        <v>119</v>
      </c>
      <c r="G121" s="60">
        <v>9.2736112767113099E-5</v>
      </c>
      <c r="H121" s="60">
        <v>0</v>
      </c>
      <c r="I121" s="60">
        <v>0</v>
      </c>
      <c r="J121" s="60">
        <v>0</v>
      </c>
      <c r="K121" s="60">
        <v>1.8559417976652299E-5</v>
      </c>
      <c r="L121" s="60">
        <v>0</v>
      </c>
      <c r="M121" s="61">
        <v>0</v>
      </c>
      <c r="N121" s="61">
        <v>0</v>
      </c>
      <c r="O121" s="61">
        <v>0</v>
      </c>
      <c r="P121" s="61">
        <v>0</v>
      </c>
      <c r="Q121" s="61">
        <v>0</v>
      </c>
      <c r="R121" s="61">
        <v>0</v>
      </c>
    </row>
    <row r="122" spans="2:20" x14ac:dyDescent="0.4">
      <c r="B122" s="1" t="s">
        <v>14</v>
      </c>
      <c r="C122" s="59" t="s">
        <v>66</v>
      </c>
      <c r="D122" s="59" t="s">
        <v>67</v>
      </c>
      <c r="E122" s="59" t="s">
        <v>68</v>
      </c>
      <c r="F122" s="59" t="s">
        <v>411</v>
      </c>
      <c r="G122" s="60">
        <v>1.21770593953389E-4</v>
      </c>
      <c r="H122" s="60">
        <v>8.10016631935539E-3</v>
      </c>
      <c r="I122" s="60">
        <v>1.9089156915088499E-3</v>
      </c>
      <c r="J122" s="60">
        <v>1.205330003635E-3</v>
      </c>
      <c r="K122" s="60">
        <v>2.1700743464576101E-3</v>
      </c>
      <c r="L122" s="60">
        <v>1.0255672151878799E-3</v>
      </c>
      <c r="M122" s="61">
        <v>7.9140352569803604E-2</v>
      </c>
      <c r="N122" s="61">
        <v>4.2158624336800302E-2</v>
      </c>
      <c r="O122" s="61">
        <v>3.4034830353744999E-3</v>
      </c>
      <c r="P122" s="61">
        <v>1.8244301143751799E-4</v>
      </c>
      <c r="Q122" s="61">
        <v>6.5459956458663697E-3</v>
      </c>
      <c r="R122" s="61">
        <v>1.2693368399831199E-2</v>
      </c>
    </row>
    <row r="123" spans="2:20" x14ac:dyDescent="0.4">
      <c r="B123" s="1" t="s">
        <v>14</v>
      </c>
      <c r="C123" s="59" t="s">
        <v>66</v>
      </c>
      <c r="D123" s="59" t="s">
        <v>67</v>
      </c>
      <c r="E123" s="59" t="s">
        <v>73</v>
      </c>
      <c r="F123" s="59" t="s">
        <v>405</v>
      </c>
      <c r="G123" s="60">
        <v>2.1696740687911298E-3</v>
      </c>
      <c r="H123" s="60">
        <v>6.5833423154093001E-3</v>
      </c>
      <c r="I123" s="60">
        <v>3.2176703237605299E-4</v>
      </c>
      <c r="J123" s="60">
        <v>6.7265114798877104E-3</v>
      </c>
      <c r="K123" s="60">
        <v>2.0528536525784799E-3</v>
      </c>
      <c r="L123" s="60">
        <v>9.2081442850834604E-4</v>
      </c>
      <c r="M123" s="61">
        <v>2.7092945658124101E-2</v>
      </c>
      <c r="N123" s="61">
        <v>4.4141691515792499E-3</v>
      </c>
      <c r="O123" s="61">
        <v>5.0090839339592599E-3</v>
      </c>
      <c r="P123" s="61">
        <v>2.0890549564122501E-3</v>
      </c>
      <c r="Q123" s="61">
        <v>1.0090890829215001E-3</v>
      </c>
      <c r="R123" s="61">
        <v>6.35285871772414E-3</v>
      </c>
    </row>
    <row r="124" spans="2:20" x14ac:dyDescent="0.4">
      <c r="B124" s="1" t="s">
        <v>5</v>
      </c>
      <c r="C124" s="59" t="s">
        <v>86</v>
      </c>
      <c r="D124" s="59" t="s">
        <v>87</v>
      </c>
      <c r="E124" s="59" t="s">
        <v>87</v>
      </c>
      <c r="F124" s="59" t="s">
        <v>87</v>
      </c>
      <c r="G124" s="60">
        <v>3.4133369282433701E-3</v>
      </c>
      <c r="H124" s="60">
        <v>1.7726782476695799E-3</v>
      </c>
      <c r="I124" s="60">
        <v>1.04447541027652E-3</v>
      </c>
      <c r="J124" s="60">
        <v>1.8326565678131301E-3</v>
      </c>
      <c r="K124" s="60">
        <v>3.0589384569513398E-3</v>
      </c>
      <c r="L124" s="60">
        <v>1.6602836585407101E-3</v>
      </c>
      <c r="M124" s="61">
        <v>5.6108027688795E-4</v>
      </c>
      <c r="N124" s="61">
        <v>8.7493814461237504E-4</v>
      </c>
      <c r="O124" s="61">
        <v>8.1732266472953703E-4</v>
      </c>
      <c r="P124" s="61">
        <v>7.1232374626809805E-4</v>
      </c>
      <c r="Q124" s="61">
        <v>1.5186405973938799E-3</v>
      </c>
      <c r="R124" s="61">
        <v>5.8644660485437298E-4</v>
      </c>
    </row>
    <row r="125" spans="2:20" x14ac:dyDescent="0.4">
      <c r="B125" s="1" t="s">
        <v>3</v>
      </c>
      <c r="C125" s="59" t="s">
        <v>107</v>
      </c>
      <c r="D125" s="59" t="s">
        <v>107</v>
      </c>
      <c r="E125" s="59" t="s">
        <v>107</v>
      </c>
      <c r="F125" s="59" t="s">
        <v>107</v>
      </c>
      <c r="G125" s="60">
        <v>0</v>
      </c>
      <c r="H125" s="60">
        <v>1.1099395082968001E-5</v>
      </c>
      <c r="I125" s="60">
        <v>0</v>
      </c>
      <c r="J125" s="60">
        <v>2.2354028195880899E-5</v>
      </c>
      <c r="K125" s="60">
        <v>2.0170041964949499E-5</v>
      </c>
      <c r="L125" s="60">
        <v>0</v>
      </c>
      <c r="M125" s="61">
        <v>2.3074970579412501E-5</v>
      </c>
      <c r="N125" s="61">
        <v>5.6475637821734597E-6</v>
      </c>
      <c r="O125" s="61">
        <v>0</v>
      </c>
      <c r="P125" s="61">
        <v>0</v>
      </c>
      <c r="Q125" s="61">
        <v>0</v>
      </c>
      <c r="R125" s="61">
        <v>1.1250618784033099E-5</v>
      </c>
    </row>
    <row r="126" spans="2:20" x14ac:dyDescent="0.4">
      <c r="B126" s="1" t="s">
        <v>12</v>
      </c>
      <c r="C126" s="59" t="s">
        <v>120</v>
      </c>
      <c r="D126" s="59" t="s">
        <v>121</v>
      </c>
      <c r="E126" s="59" t="s">
        <v>122</v>
      </c>
      <c r="F126" s="59" t="s">
        <v>122</v>
      </c>
      <c r="G126" s="60">
        <v>0</v>
      </c>
      <c r="H126" s="60">
        <v>0</v>
      </c>
      <c r="I126" s="60">
        <v>0</v>
      </c>
      <c r="J126" s="60">
        <v>0</v>
      </c>
      <c r="K126" s="60">
        <v>0</v>
      </c>
      <c r="L126" s="60">
        <v>5.02839797934999E-5</v>
      </c>
      <c r="M126" s="61">
        <v>0</v>
      </c>
      <c r="N126" s="61">
        <v>4.6713146247182602E-5</v>
      </c>
      <c r="O126" s="61">
        <v>0</v>
      </c>
      <c r="P126" s="61">
        <v>0</v>
      </c>
      <c r="Q126" s="61">
        <v>0</v>
      </c>
      <c r="R126" s="61">
        <v>0</v>
      </c>
    </row>
    <row r="127" spans="2:20" x14ac:dyDescent="0.4">
      <c r="B127" s="1" t="s">
        <v>4</v>
      </c>
      <c r="C127" s="59" t="s">
        <v>47</v>
      </c>
      <c r="D127" s="59" t="s">
        <v>104</v>
      </c>
      <c r="E127" s="59" t="s">
        <v>105</v>
      </c>
      <c r="F127" s="59" t="s">
        <v>106</v>
      </c>
      <c r="G127" s="60">
        <v>2.1719535636328101E-5</v>
      </c>
      <c r="H127" s="60">
        <v>2.1375914154328801E-5</v>
      </c>
      <c r="I127" s="60">
        <v>1.12442935210381E-4</v>
      </c>
      <c r="J127" s="60">
        <v>0</v>
      </c>
      <c r="K127" s="60">
        <v>0</v>
      </c>
      <c r="L127" s="60">
        <v>7.7052105004237896E-5</v>
      </c>
      <c r="M127" s="61">
        <v>0</v>
      </c>
      <c r="N127" s="61">
        <v>0</v>
      </c>
      <c r="O127" s="61">
        <v>3.9442063834162998E-5</v>
      </c>
      <c r="P127" s="61">
        <v>0</v>
      </c>
      <c r="Q127" s="61">
        <v>4.9804517269716399E-5</v>
      </c>
      <c r="R127" s="61">
        <v>0</v>
      </c>
    </row>
    <row r="128" spans="2:20" x14ac:dyDescent="0.4">
      <c r="B128" s="1" t="s">
        <v>4</v>
      </c>
      <c r="C128" s="59" t="s">
        <v>47</v>
      </c>
      <c r="D128" s="59" t="s">
        <v>79</v>
      </c>
      <c r="E128" s="59" t="s">
        <v>80</v>
      </c>
      <c r="F128" s="59" t="s">
        <v>81</v>
      </c>
      <c r="G128" s="60">
        <v>4.3576857601341301E-3</v>
      </c>
      <c r="H128" s="60">
        <v>4.2997865320327103E-3</v>
      </c>
      <c r="I128" s="60">
        <v>7.45382877923393E-3</v>
      </c>
      <c r="J128" s="60">
        <v>1.08598861803424E-2</v>
      </c>
      <c r="K128" s="60">
        <v>7.6239262637629096E-3</v>
      </c>
      <c r="L128" s="60">
        <v>7.8503064125949994E-3</v>
      </c>
      <c r="M128" s="61">
        <v>1.19539421407333E-2</v>
      </c>
      <c r="N128" s="61">
        <v>1.3563277295477001E-3</v>
      </c>
      <c r="O128" s="61">
        <v>3.9514700238945698E-3</v>
      </c>
      <c r="P128" s="61">
        <v>3.78434505011515E-4</v>
      </c>
      <c r="Q128" s="61">
        <v>1.3569285800139801E-3</v>
      </c>
      <c r="R128" s="61">
        <v>4.6652256846942504E-3</v>
      </c>
    </row>
    <row r="129" spans="2:18" x14ac:dyDescent="0.4">
      <c r="B129" s="1" t="s">
        <v>4</v>
      </c>
      <c r="C129" s="59" t="s">
        <v>47</v>
      </c>
      <c r="D129" s="59" t="s">
        <v>48</v>
      </c>
      <c r="E129" s="59" t="s">
        <v>49</v>
      </c>
      <c r="F129" s="59" t="s">
        <v>50</v>
      </c>
      <c r="G129" s="60">
        <v>4.8525255113338397E-3</v>
      </c>
      <c r="H129" s="60">
        <v>1.68319577337596E-2</v>
      </c>
      <c r="I129" s="60">
        <v>7.1634172435422402E-3</v>
      </c>
      <c r="J129" s="60">
        <v>1.8192850455658299E-2</v>
      </c>
      <c r="K129" s="60">
        <v>6.5805270947485603E-2</v>
      </c>
      <c r="L129" s="60">
        <v>1.9538137410438998E-3</v>
      </c>
      <c r="M129" s="61">
        <v>7.3321890063662099E-3</v>
      </c>
      <c r="N129" s="61">
        <v>3.8993136480382599E-2</v>
      </c>
      <c r="O129" s="61">
        <v>1.3723699304481901E-3</v>
      </c>
      <c r="P129" s="61">
        <v>5.6258298621741497E-4</v>
      </c>
      <c r="Q129" s="61">
        <v>1.2105774610728401E-3</v>
      </c>
      <c r="R129" s="61">
        <v>1.12758649924581E-2</v>
      </c>
    </row>
    <row r="130" spans="2:18" x14ac:dyDescent="0.4">
      <c r="B130" s="1" t="s">
        <v>13</v>
      </c>
      <c r="C130" s="59" t="s">
        <v>123</v>
      </c>
      <c r="D130" s="59" t="s">
        <v>124</v>
      </c>
      <c r="E130" s="59" t="s">
        <v>124</v>
      </c>
      <c r="F130" s="59" t="s">
        <v>124</v>
      </c>
      <c r="G130" s="60">
        <v>0</v>
      </c>
      <c r="H130" s="60">
        <v>0</v>
      </c>
      <c r="I130" s="60">
        <v>0</v>
      </c>
      <c r="J130" s="60">
        <v>0</v>
      </c>
      <c r="K130" s="60">
        <v>0</v>
      </c>
      <c r="L130" s="60">
        <v>0</v>
      </c>
      <c r="M130" s="61">
        <v>0</v>
      </c>
      <c r="N130" s="61">
        <v>0</v>
      </c>
      <c r="O130" s="61">
        <v>0</v>
      </c>
      <c r="P130" s="61">
        <v>0</v>
      </c>
      <c r="Q130" s="61">
        <v>0</v>
      </c>
      <c r="R130" s="61">
        <v>0</v>
      </c>
    </row>
    <row r="131" spans="2:18" x14ac:dyDescent="0.4">
      <c r="B131" s="1" t="s">
        <v>6</v>
      </c>
      <c r="C131" s="59" t="s">
        <v>125</v>
      </c>
      <c r="D131" s="59" t="s">
        <v>126</v>
      </c>
      <c r="E131" s="59" t="s">
        <v>127</v>
      </c>
      <c r="F131" s="59" t="s">
        <v>128</v>
      </c>
      <c r="G131" s="60">
        <v>2.4618414574101401E-5</v>
      </c>
      <c r="H131" s="60">
        <v>0</v>
      </c>
      <c r="I131" s="60">
        <v>0</v>
      </c>
      <c r="J131" s="60">
        <v>0</v>
      </c>
      <c r="K131" s="60">
        <v>1.7479461632581699E-5</v>
      </c>
      <c r="L131" s="60">
        <v>0</v>
      </c>
      <c r="M131" s="61">
        <v>0</v>
      </c>
      <c r="N131" s="61">
        <v>0</v>
      </c>
      <c r="O131" s="61">
        <v>0</v>
      </c>
      <c r="P131" s="61">
        <v>0</v>
      </c>
      <c r="Q131" s="61">
        <v>0</v>
      </c>
      <c r="R131" s="61">
        <v>0</v>
      </c>
    </row>
    <row r="132" spans="2:18" x14ac:dyDescent="0.4">
      <c r="B132" s="1" t="s">
        <v>6</v>
      </c>
      <c r="C132" s="59" t="s">
        <v>98</v>
      </c>
      <c r="D132" s="59" t="s">
        <v>99</v>
      </c>
      <c r="E132" s="59" t="s">
        <v>100</v>
      </c>
      <c r="F132" s="59" t="s">
        <v>101</v>
      </c>
      <c r="G132" s="60">
        <v>5.6589014112098804E-4</v>
      </c>
      <c r="H132" s="60">
        <v>2.0714271600819E-4</v>
      </c>
      <c r="I132" s="60">
        <v>2.8099690903596103E-4</v>
      </c>
      <c r="J132" s="60">
        <v>4.9958217298968197E-4</v>
      </c>
      <c r="K132" s="60">
        <v>4.2613344994915398E-4</v>
      </c>
      <c r="L132" s="60">
        <v>5.9742785554114497E-4</v>
      </c>
      <c r="M132" s="61">
        <v>2.0539536488150198E-3</v>
      </c>
      <c r="N132" s="61">
        <v>5.70978475052892E-5</v>
      </c>
      <c r="O132" s="61">
        <v>1.3969050138654099E-4</v>
      </c>
      <c r="P132" s="61">
        <v>2.3665878374605701E-4</v>
      </c>
      <c r="Q132" s="61">
        <v>2.50682169957127E-4</v>
      </c>
      <c r="R132" s="61">
        <v>1.3030695431926799E-4</v>
      </c>
    </row>
    <row r="133" spans="2:18" x14ac:dyDescent="0.4">
      <c r="B133" s="1" t="s">
        <v>9</v>
      </c>
      <c r="C133" s="59" t="s">
        <v>129</v>
      </c>
      <c r="D133" s="59" t="s">
        <v>130</v>
      </c>
      <c r="E133" s="59" t="s">
        <v>131</v>
      </c>
      <c r="F133" s="59" t="s">
        <v>132</v>
      </c>
      <c r="G133" s="60">
        <v>9.2736112767113099E-5</v>
      </c>
      <c r="H133" s="60">
        <v>0</v>
      </c>
      <c r="I133" s="60">
        <v>0</v>
      </c>
      <c r="J133" s="60">
        <v>0</v>
      </c>
      <c r="K133" s="60">
        <v>0</v>
      </c>
      <c r="L133" s="60">
        <v>0</v>
      </c>
      <c r="M133" s="61">
        <v>0</v>
      </c>
      <c r="N133" s="61">
        <v>0</v>
      </c>
      <c r="O133" s="61">
        <v>0</v>
      </c>
      <c r="P133" s="61">
        <v>0</v>
      </c>
      <c r="Q133" s="61">
        <v>0</v>
      </c>
      <c r="R133" s="61">
        <v>1.1250618784033099E-5</v>
      </c>
    </row>
    <row r="134" spans="2:18" x14ac:dyDescent="0.4">
      <c r="B134" s="1" t="s">
        <v>0</v>
      </c>
      <c r="C134" s="59" t="s">
        <v>30</v>
      </c>
      <c r="D134" s="59" t="s">
        <v>44</v>
      </c>
      <c r="E134" s="59" t="s">
        <v>45</v>
      </c>
      <c r="F134" s="59" t="s">
        <v>46</v>
      </c>
      <c r="G134" s="60">
        <v>2.7430456124772899E-2</v>
      </c>
      <c r="H134" s="60">
        <v>1.7516169872398599E-2</v>
      </c>
      <c r="I134" s="60">
        <v>7.5797789909260796E-3</v>
      </c>
      <c r="J134" s="60">
        <v>2.4114733508229898E-2</v>
      </c>
      <c r="K134" s="60">
        <v>1.2870231439835299E-2</v>
      </c>
      <c r="L134" s="60">
        <v>4.3005186181481601E-2</v>
      </c>
      <c r="M134" s="61">
        <v>2.6048503133825101E-2</v>
      </c>
      <c r="N134" s="61">
        <v>8.2581222008932306E-3</v>
      </c>
      <c r="O134" s="61">
        <v>4.19941912032013E-3</v>
      </c>
      <c r="P134" s="61">
        <v>1.46239347708707E-2</v>
      </c>
      <c r="Q134" s="61">
        <v>7.3895336902363501E-3</v>
      </c>
      <c r="R134" s="61">
        <v>1.2620145580773E-2</v>
      </c>
    </row>
    <row r="135" spans="2:18" x14ac:dyDescent="0.4">
      <c r="B135" s="1" t="s">
        <v>0</v>
      </c>
      <c r="C135" s="59" t="s">
        <v>30</v>
      </c>
      <c r="D135" s="59" t="s">
        <v>70</v>
      </c>
      <c r="E135" s="59" t="s">
        <v>71</v>
      </c>
      <c r="F135" s="59" t="s">
        <v>72</v>
      </c>
      <c r="G135" s="60">
        <v>6.3786219384249603E-3</v>
      </c>
      <c r="H135" s="60">
        <v>6.8929752648987201E-3</v>
      </c>
      <c r="I135" s="60">
        <v>5.8163101718445099E-3</v>
      </c>
      <c r="J135" s="60">
        <v>8.9561083626111607E-3</v>
      </c>
      <c r="K135" s="60">
        <v>5.0099677409408501E-3</v>
      </c>
      <c r="L135" s="60">
        <v>3.09500358042908E-3</v>
      </c>
      <c r="M135" s="61">
        <v>4.8775588655454597E-3</v>
      </c>
      <c r="N135" s="61">
        <v>2.1974885479528099E-3</v>
      </c>
      <c r="O135" s="61">
        <v>3.19631639699109E-3</v>
      </c>
      <c r="P135" s="61">
        <v>4.56688362282885E-3</v>
      </c>
      <c r="Q135" s="61">
        <v>4.5945704343793E-3</v>
      </c>
      <c r="R135" s="61">
        <v>1.31120110784678E-3</v>
      </c>
    </row>
    <row r="136" spans="2:18" x14ac:dyDescent="0.4">
      <c r="B136" s="1" t="s">
        <v>0</v>
      </c>
      <c r="C136" s="59" t="s">
        <v>30</v>
      </c>
      <c r="D136" s="59" t="s">
        <v>93</v>
      </c>
      <c r="E136" s="59" t="s">
        <v>94</v>
      </c>
      <c r="F136" s="59" t="s">
        <v>95</v>
      </c>
      <c r="G136" s="60">
        <v>3.2207593513140201E-3</v>
      </c>
      <c r="H136" s="60">
        <v>4.0318603693341101E-4</v>
      </c>
      <c r="I136" s="60">
        <v>1.4246211633923E-3</v>
      </c>
      <c r="J136" s="60">
        <v>3.8578380797240001E-3</v>
      </c>
      <c r="K136" s="60">
        <v>1.1362087625915499E-3</v>
      </c>
      <c r="L136" s="60">
        <v>1.5373848771324599E-3</v>
      </c>
      <c r="M136" s="61">
        <v>4.2889110705154401E-3</v>
      </c>
      <c r="N136" s="61">
        <v>4.8270605845810501E-4</v>
      </c>
      <c r="O136" s="61">
        <v>7.4064521226988695E-4</v>
      </c>
      <c r="P136" s="61">
        <v>1.41835349652086E-3</v>
      </c>
      <c r="Q136" s="61">
        <v>1.92225235659989E-3</v>
      </c>
      <c r="R136" s="61">
        <v>1.5634060397176899E-3</v>
      </c>
    </row>
    <row r="137" spans="2:18" x14ac:dyDescent="0.4">
      <c r="B137" s="1" t="s">
        <v>0</v>
      </c>
      <c r="C137" s="59" t="s">
        <v>30</v>
      </c>
      <c r="D137" s="59" t="s">
        <v>31</v>
      </c>
      <c r="E137" s="59" t="s">
        <v>96</v>
      </c>
      <c r="F137" s="59" t="s">
        <v>97</v>
      </c>
      <c r="G137" s="60">
        <v>1.7092929832362099E-2</v>
      </c>
      <c r="H137" s="60">
        <v>2.6290811175783699E-4</v>
      </c>
      <c r="I137" s="60">
        <v>4.4133742894467398E-5</v>
      </c>
      <c r="J137" s="60">
        <v>1.0826164751433799E-3</v>
      </c>
      <c r="K137" s="60">
        <v>1.04410472307141E-4</v>
      </c>
      <c r="L137" s="60">
        <v>5.8885879166176E-5</v>
      </c>
      <c r="M137" s="61">
        <v>0</v>
      </c>
      <c r="N137" s="61">
        <v>4.9048803559541699E-4</v>
      </c>
      <c r="O137" s="61">
        <v>3.57795864781336E-4</v>
      </c>
      <c r="P137" s="61">
        <v>0</v>
      </c>
      <c r="Q137" s="61">
        <v>0</v>
      </c>
      <c r="R137" s="61">
        <v>1.0587440038440601E-4</v>
      </c>
    </row>
    <row r="138" spans="2:18" x14ac:dyDescent="0.4">
      <c r="B138" s="1" t="s">
        <v>0</v>
      </c>
      <c r="C138" s="59" t="s">
        <v>30</v>
      </c>
      <c r="D138" s="59" t="s">
        <v>31</v>
      </c>
      <c r="E138" s="59" t="s">
        <v>32</v>
      </c>
      <c r="F138" s="59" t="s">
        <v>408</v>
      </c>
      <c r="G138" s="60">
        <v>0.14625714011357299</v>
      </c>
      <c r="H138" s="60">
        <v>0.207339612560204</v>
      </c>
      <c r="I138" s="60">
        <v>0.102267396007759</v>
      </c>
      <c r="J138" s="60">
        <v>0.17865287656561299</v>
      </c>
      <c r="K138" s="60">
        <v>0.10805763219461501</v>
      </c>
      <c r="L138" s="60">
        <v>0.33709243357500701</v>
      </c>
      <c r="M138" s="61">
        <v>0.17390461189141901</v>
      </c>
      <c r="N138" s="61">
        <v>0.10254966263779799</v>
      </c>
      <c r="O138" s="61">
        <v>0.105655121391488</v>
      </c>
      <c r="P138" s="61">
        <v>0.12597886630463001</v>
      </c>
      <c r="Q138" s="61">
        <v>0.10437295165919599</v>
      </c>
      <c r="R138" s="61">
        <v>0.13790476221336301</v>
      </c>
    </row>
    <row r="139" spans="2:18" x14ac:dyDescent="0.4">
      <c r="B139" s="1" t="s">
        <v>0</v>
      </c>
      <c r="C139" s="59" t="s">
        <v>30</v>
      </c>
      <c r="D139" s="59" t="s">
        <v>31</v>
      </c>
      <c r="E139" s="59" t="s">
        <v>32</v>
      </c>
      <c r="F139" s="59" t="s">
        <v>82</v>
      </c>
      <c r="G139" s="60">
        <v>2.5808377577415101E-3</v>
      </c>
      <c r="H139" s="60">
        <v>3.7503117266339801E-3</v>
      </c>
      <c r="I139" s="60">
        <v>1.30924771236338E-3</v>
      </c>
      <c r="J139" s="60">
        <v>2.6457968713037802E-3</v>
      </c>
      <c r="K139" s="60">
        <v>7.0160597268151097E-4</v>
      </c>
      <c r="L139" s="60">
        <v>5.1557004597839896E-3</v>
      </c>
      <c r="M139" s="61">
        <v>2.3387205892123801E-3</v>
      </c>
      <c r="N139" s="61">
        <v>1.75361391991744E-3</v>
      </c>
      <c r="O139" s="61">
        <v>1.4037371733456199E-3</v>
      </c>
      <c r="P139" s="61">
        <v>1.27396581092545E-3</v>
      </c>
      <c r="Q139" s="61">
        <v>2.0969921747740899E-3</v>
      </c>
      <c r="R139" s="61">
        <v>1.0365511792866499E-3</v>
      </c>
    </row>
    <row r="140" spans="2:18" x14ac:dyDescent="0.4">
      <c r="B140" s="1" t="s">
        <v>0</v>
      </c>
      <c r="C140" s="59" t="s">
        <v>30</v>
      </c>
      <c r="D140" s="59" t="s">
        <v>31</v>
      </c>
      <c r="E140" s="59" t="s">
        <v>52</v>
      </c>
      <c r="F140" s="59" t="s">
        <v>53</v>
      </c>
      <c r="G140" s="60">
        <v>1.6239883592397499E-2</v>
      </c>
      <c r="H140" s="60">
        <v>1.4510816753295099E-2</v>
      </c>
      <c r="I140" s="60">
        <v>2.51722288432151E-2</v>
      </c>
      <c r="J140" s="60">
        <v>6.0991133562721699E-2</v>
      </c>
      <c r="K140" s="60">
        <v>2.3679546116062801E-2</v>
      </c>
      <c r="L140" s="60">
        <v>1.29597546315689E-2</v>
      </c>
      <c r="M140" s="61">
        <v>1.03249499060188E-2</v>
      </c>
      <c r="N140" s="61">
        <v>7.2001893683179899E-3</v>
      </c>
      <c r="O140" s="61">
        <v>1.15630127665518E-2</v>
      </c>
      <c r="P140" s="61">
        <v>1.79388202146143E-2</v>
      </c>
      <c r="Q140" s="61">
        <v>1.1990940571555799E-2</v>
      </c>
      <c r="R140" s="61">
        <v>6.0926956063591803E-3</v>
      </c>
    </row>
    <row r="141" spans="2:18" x14ac:dyDescent="0.4">
      <c r="B141" s="1" t="s">
        <v>0</v>
      </c>
      <c r="C141" s="59" t="s">
        <v>30</v>
      </c>
      <c r="D141" s="59" t="s">
        <v>31</v>
      </c>
      <c r="E141" s="59" t="s">
        <v>52</v>
      </c>
      <c r="F141" s="59" t="s">
        <v>92</v>
      </c>
      <c r="G141" s="60">
        <v>1.8229144819366201E-3</v>
      </c>
      <c r="H141" s="60">
        <v>6.5849560821402097E-4</v>
      </c>
      <c r="I141" s="60">
        <v>1.3420321986773399E-3</v>
      </c>
      <c r="J141" s="60">
        <v>5.3214314065567403E-3</v>
      </c>
      <c r="K141" s="60">
        <v>1.5504765495825701E-3</v>
      </c>
      <c r="L141" s="60">
        <v>7.0285535955580598E-4</v>
      </c>
      <c r="M141" s="61">
        <v>1.48694484062783E-3</v>
      </c>
      <c r="N141" s="61">
        <v>6.0302348991427397E-5</v>
      </c>
      <c r="O141" s="61">
        <v>1.23090317267633E-3</v>
      </c>
      <c r="P141" s="61">
        <v>2.9167576095655299E-3</v>
      </c>
      <c r="Q141" s="61">
        <v>1.2354089752507199E-3</v>
      </c>
      <c r="R141" s="61">
        <v>2.5604950149919E-4</v>
      </c>
    </row>
    <row r="142" spans="2:18" x14ac:dyDescent="0.4">
      <c r="B142" s="1" t="s">
        <v>0</v>
      </c>
      <c r="C142" s="59" t="s">
        <v>30</v>
      </c>
      <c r="D142" s="59" t="s">
        <v>31</v>
      </c>
      <c r="E142" s="59" t="s">
        <v>52</v>
      </c>
      <c r="F142" s="59" t="s">
        <v>133</v>
      </c>
      <c r="G142" s="60">
        <v>5.6909300561281003E-4</v>
      </c>
      <c r="H142" s="60">
        <v>0</v>
      </c>
      <c r="I142" s="60">
        <v>3.7096517502578099E-4</v>
      </c>
      <c r="J142" s="60">
        <v>1.1620606140062999E-3</v>
      </c>
      <c r="K142" s="60">
        <v>1.7341488045082799E-3</v>
      </c>
      <c r="L142" s="60">
        <v>1.0795744513798901E-4</v>
      </c>
      <c r="M142" s="61">
        <v>6.2948036139776596E-4</v>
      </c>
      <c r="N142" s="61">
        <v>4.15388050324262E-5</v>
      </c>
      <c r="O142" s="61">
        <v>0</v>
      </c>
      <c r="P142" s="61">
        <v>9.4339622641509402E-5</v>
      </c>
      <c r="Q142" s="61">
        <v>1.9637139807897501E-4</v>
      </c>
      <c r="R142" s="61">
        <v>1.2216276967431399E-4</v>
      </c>
    </row>
    <row r="143" spans="2:18" x14ac:dyDescent="0.4">
      <c r="B143" s="1" t="s">
        <v>0</v>
      </c>
      <c r="C143" s="59" t="s">
        <v>30</v>
      </c>
      <c r="D143" s="59" t="s">
        <v>40</v>
      </c>
      <c r="E143" s="59" t="s">
        <v>41</v>
      </c>
      <c r="F143" s="59" t="s">
        <v>51</v>
      </c>
      <c r="G143" s="60">
        <v>1.8990364682961398E-2</v>
      </c>
      <c r="H143" s="60">
        <v>1.4941173013489E-2</v>
      </c>
      <c r="I143" s="60">
        <v>8.32274639991561E-3</v>
      </c>
      <c r="J143" s="60">
        <v>1.23292322130661E-2</v>
      </c>
      <c r="K143" s="60">
        <v>1.03589702334043E-2</v>
      </c>
      <c r="L143" s="60">
        <v>8.9768512452609896E-3</v>
      </c>
      <c r="M143" s="61">
        <v>1.15722938034101E-2</v>
      </c>
      <c r="N143" s="61">
        <v>1.01001210948074E-2</v>
      </c>
      <c r="O143" s="61">
        <v>1.01936031279883E-2</v>
      </c>
      <c r="P143" s="61">
        <v>2.1322890366165099E-2</v>
      </c>
      <c r="Q143" s="61">
        <v>9.8140861215011907E-3</v>
      </c>
      <c r="R143" s="61">
        <v>1.34628530221431E-2</v>
      </c>
    </row>
    <row r="144" spans="2:18" x14ac:dyDescent="0.4">
      <c r="B144" s="1" t="s">
        <v>0</v>
      </c>
      <c r="C144" s="59" t="s">
        <v>30</v>
      </c>
      <c r="D144" s="59" t="s">
        <v>40</v>
      </c>
      <c r="E144" s="59" t="s">
        <v>41</v>
      </c>
      <c r="F144" s="59" t="s">
        <v>42</v>
      </c>
      <c r="G144" s="60">
        <v>1.31384164892169E-2</v>
      </c>
      <c r="H144" s="60">
        <v>4.0253446909347297E-2</v>
      </c>
      <c r="I144" s="60">
        <v>2.0872695596092599E-2</v>
      </c>
      <c r="J144" s="60">
        <v>1.6835152135424001E-2</v>
      </c>
      <c r="K144" s="60">
        <v>9.1837882003994106E-3</v>
      </c>
      <c r="L144" s="60">
        <v>2.8595731832221999E-2</v>
      </c>
      <c r="M144" s="61">
        <v>1.4690213936614E-2</v>
      </c>
      <c r="N144" s="61">
        <v>7.02964202703659E-3</v>
      </c>
      <c r="O144" s="61">
        <v>8.30862495861295E-3</v>
      </c>
      <c r="P144" s="61">
        <v>1.6961883388647299E-2</v>
      </c>
      <c r="Q144" s="61">
        <v>9.2754383072241806E-3</v>
      </c>
      <c r="R144" s="61">
        <v>9.6583276636347509E-3</v>
      </c>
    </row>
    <row r="145" spans="2:18" x14ac:dyDescent="0.4">
      <c r="B145" s="1" t="s">
        <v>0</v>
      </c>
      <c r="C145" s="59" t="s">
        <v>33</v>
      </c>
      <c r="D145" s="59" t="s">
        <v>34</v>
      </c>
      <c r="E145" s="59" t="s">
        <v>35</v>
      </c>
      <c r="F145" s="59" t="s">
        <v>409</v>
      </c>
      <c r="G145" s="60">
        <v>0.223799088332822</v>
      </c>
      <c r="H145" s="60">
        <v>0.18647679998233599</v>
      </c>
      <c r="I145" s="60">
        <v>0.50344195099860101</v>
      </c>
      <c r="J145" s="60">
        <v>0.252266622946488</v>
      </c>
      <c r="K145" s="60">
        <v>0.348446121842439</v>
      </c>
      <c r="L145" s="60">
        <v>0.211656739273091</v>
      </c>
      <c r="M145" s="61">
        <v>9.6159336378261503E-2</v>
      </c>
      <c r="N145" s="61">
        <v>9.2318600040879495E-2</v>
      </c>
      <c r="O145" s="61">
        <v>0.61847864070994296</v>
      </c>
      <c r="P145" s="61">
        <v>0.58994805753502999</v>
      </c>
      <c r="Q145" s="61">
        <v>0.402105998830736</v>
      </c>
      <c r="R145" s="61">
        <v>0.39456427729905602</v>
      </c>
    </row>
    <row r="146" spans="2:18" x14ac:dyDescent="0.4">
      <c r="B146" s="1" t="s">
        <v>0</v>
      </c>
      <c r="C146" s="59" t="s">
        <v>33</v>
      </c>
      <c r="D146" s="59" t="s">
        <v>34</v>
      </c>
      <c r="E146" s="59" t="s">
        <v>35</v>
      </c>
      <c r="F146" s="59" t="s">
        <v>410</v>
      </c>
      <c r="G146" s="60">
        <v>1.02284163244353E-2</v>
      </c>
      <c r="H146" s="60">
        <v>1.05079948270362E-2</v>
      </c>
      <c r="I146" s="60">
        <v>3.9021430366809703E-2</v>
      </c>
      <c r="J146" s="60">
        <v>2.2508993380622499E-3</v>
      </c>
      <c r="K146" s="60">
        <v>1.9662497989019999E-3</v>
      </c>
      <c r="L146" s="60">
        <v>2.5768554877870901E-3</v>
      </c>
      <c r="M146" s="61">
        <v>1.60827221065585E-3</v>
      </c>
      <c r="N146" s="61">
        <v>2.21904779896764E-2</v>
      </c>
      <c r="O146" s="61">
        <v>1.08612701761376E-2</v>
      </c>
      <c r="P146" s="61">
        <v>4.8789630938157898E-4</v>
      </c>
      <c r="Q146" s="61">
        <v>1.4182538436515299E-2</v>
      </c>
      <c r="R146" s="61">
        <v>1.42698433816936E-3</v>
      </c>
    </row>
    <row r="147" spans="2:18" x14ac:dyDescent="0.4">
      <c r="B147" s="1" t="s">
        <v>0</v>
      </c>
      <c r="C147" s="59" t="s">
        <v>33</v>
      </c>
      <c r="D147" s="59" t="s">
        <v>34</v>
      </c>
      <c r="E147" s="59" t="s">
        <v>35</v>
      </c>
      <c r="F147" s="59" t="s">
        <v>63</v>
      </c>
      <c r="G147" s="60">
        <v>3.9799202428640698E-2</v>
      </c>
      <c r="H147" s="60">
        <v>9.7314582482822595E-3</v>
      </c>
      <c r="I147" s="60">
        <v>7.9156016784889208E-3</v>
      </c>
      <c r="J147" s="60">
        <v>3.3133995955777401E-2</v>
      </c>
      <c r="K147" s="60">
        <v>9.5936204806615199E-3</v>
      </c>
      <c r="L147" s="60">
        <v>7.5011320623094898E-3</v>
      </c>
      <c r="M147" s="61">
        <v>1.2002534232468101E-2</v>
      </c>
      <c r="N147" s="61">
        <v>1.2548121634747901E-2</v>
      </c>
      <c r="O147" s="61">
        <v>9.7189495262029399E-3</v>
      </c>
      <c r="P147" s="61">
        <v>1.0015478741419699E-2</v>
      </c>
      <c r="Q147" s="61">
        <v>6.0247177091055397E-3</v>
      </c>
      <c r="R147" s="61">
        <v>1.2492617472173499E-2</v>
      </c>
    </row>
    <row r="148" spans="2:18" x14ac:dyDescent="0.4">
      <c r="B148" s="1" t="s">
        <v>0</v>
      </c>
      <c r="C148" s="59" t="s">
        <v>33</v>
      </c>
      <c r="D148" s="59" t="s">
        <v>34</v>
      </c>
      <c r="E148" s="59" t="s">
        <v>35</v>
      </c>
      <c r="F148" s="59" t="s">
        <v>43</v>
      </c>
      <c r="G148" s="60">
        <v>4.1073376951500998E-2</v>
      </c>
      <c r="H148" s="60">
        <v>2.5260652756181001E-2</v>
      </c>
      <c r="I148" s="60">
        <v>1.8668535908380701E-2</v>
      </c>
      <c r="J148" s="60">
        <v>3.5738168870159903E-2</v>
      </c>
      <c r="K148" s="60">
        <v>1.86232760917532E-2</v>
      </c>
      <c r="L148" s="60">
        <v>3.33644961760865E-2</v>
      </c>
      <c r="M148" s="61">
        <v>2.6359627245143701E-2</v>
      </c>
      <c r="N148" s="61">
        <v>1.2016805020271699E-2</v>
      </c>
      <c r="O148" s="61">
        <v>1.38109202806558E-2</v>
      </c>
      <c r="P148" s="61">
        <v>8.2006480918642502E-3</v>
      </c>
      <c r="Q148" s="61">
        <v>1.7532880196695199E-2</v>
      </c>
      <c r="R148" s="61">
        <v>1.7254527950322202E-2</v>
      </c>
    </row>
    <row r="149" spans="2:18" x14ac:dyDescent="0.4">
      <c r="B149" s="1" t="s">
        <v>0</v>
      </c>
      <c r="C149" s="59" t="s">
        <v>33</v>
      </c>
      <c r="D149" s="59" t="s">
        <v>34</v>
      </c>
      <c r="E149" s="59" t="s">
        <v>64</v>
      </c>
      <c r="F149" s="59" t="s">
        <v>102</v>
      </c>
      <c r="G149" s="60">
        <v>7.4002635621035295E-4</v>
      </c>
      <c r="H149" s="60">
        <v>1.04947755144442E-4</v>
      </c>
      <c r="I149" s="60">
        <v>8.0284168399726203E-5</v>
      </c>
      <c r="J149" s="60">
        <v>6.2248515709179697E-5</v>
      </c>
      <c r="K149" s="60">
        <v>7.7810604126393604E-4</v>
      </c>
      <c r="L149" s="60">
        <v>2.9815088634792199E-4</v>
      </c>
      <c r="M149" s="61">
        <v>4.0466561080967998E-4</v>
      </c>
      <c r="N149" s="61">
        <v>5.5854213879939004E-4</v>
      </c>
      <c r="O149" s="61">
        <v>8.4518708216063607E-6</v>
      </c>
      <c r="P149" s="61">
        <v>0</v>
      </c>
      <c r="Q149" s="61">
        <v>0</v>
      </c>
      <c r="R149" s="61">
        <v>4.5448945563434501E-4</v>
      </c>
    </row>
    <row r="150" spans="2:18" x14ac:dyDescent="0.4">
      <c r="B150" s="1" t="s">
        <v>0</v>
      </c>
      <c r="C150" s="59" t="s">
        <v>33</v>
      </c>
      <c r="D150" s="59" t="s">
        <v>34</v>
      </c>
      <c r="E150" s="59" t="s">
        <v>64</v>
      </c>
      <c r="F150" s="59" t="s">
        <v>65</v>
      </c>
      <c r="G150" s="60">
        <v>1.41886157127407E-2</v>
      </c>
      <c r="H150" s="60">
        <v>8.7599319029873796E-3</v>
      </c>
      <c r="I150" s="60">
        <v>3.07299330694732E-3</v>
      </c>
      <c r="J150" s="60">
        <v>4.1040587236656897E-3</v>
      </c>
      <c r="K150" s="60">
        <v>1.2971476378770001E-2</v>
      </c>
      <c r="L150" s="60">
        <v>9.2553153041703105E-3</v>
      </c>
      <c r="M150" s="61">
        <v>1.8294216421185502E-2</v>
      </c>
      <c r="N150" s="61">
        <v>9.3848696551004293E-3</v>
      </c>
      <c r="O150" s="61">
        <v>2.92713667792716E-3</v>
      </c>
      <c r="P150" s="61">
        <v>4.06318362544918E-3</v>
      </c>
      <c r="Q150" s="61">
        <v>9.6120202287491192E-3</v>
      </c>
      <c r="R150" s="61">
        <v>2.3406412317496999E-2</v>
      </c>
    </row>
    <row r="151" spans="2:18" x14ac:dyDescent="0.4">
      <c r="B151" s="1" t="s">
        <v>0</v>
      </c>
      <c r="C151" s="59" t="s">
        <v>33</v>
      </c>
      <c r="D151" s="59" t="s">
        <v>34</v>
      </c>
      <c r="E151" s="59" t="s">
        <v>64</v>
      </c>
      <c r="F151" s="59" t="s">
        <v>103</v>
      </c>
      <c r="G151" s="60">
        <v>1.1893473613881699E-3</v>
      </c>
      <c r="H151" s="60">
        <v>4.4577782706488398E-5</v>
      </c>
      <c r="I151" s="60">
        <v>4.41919235679663E-4</v>
      </c>
      <c r="J151" s="60">
        <v>6.9214173557568902E-5</v>
      </c>
      <c r="K151" s="60">
        <v>0</v>
      </c>
      <c r="L151" s="60">
        <v>1.3249322812389599E-4</v>
      </c>
      <c r="M151" s="61">
        <v>3.5717816286839302E-4</v>
      </c>
      <c r="N151" s="61">
        <v>0</v>
      </c>
      <c r="O151" s="61">
        <v>5.3528515203506999E-5</v>
      </c>
      <c r="P151" s="61">
        <v>1.82841068917018E-4</v>
      </c>
      <c r="Q151" s="61">
        <v>4.1837924632132399E-4</v>
      </c>
      <c r="R151" s="61">
        <v>8.1441846449542695E-5</v>
      </c>
    </row>
    <row r="152" spans="2:18" x14ac:dyDescent="0.4">
      <c r="B152" s="1" t="s">
        <v>0</v>
      </c>
      <c r="C152" s="59" t="s">
        <v>33</v>
      </c>
      <c r="D152" s="59" t="s">
        <v>34</v>
      </c>
      <c r="E152" s="59" t="s">
        <v>134</v>
      </c>
      <c r="F152" s="59" t="s">
        <v>135</v>
      </c>
      <c r="G152" s="60">
        <v>1.8099613030273399E-5</v>
      </c>
      <c r="H152" s="60">
        <v>0</v>
      </c>
      <c r="I152" s="60">
        <v>0</v>
      </c>
      <c r="J152" s="60">
        <v>5.0217909150547398E-5</v>
      </c>
      <c r="K152" s="60">
        <v>0</v>
      </c>
      <c r="L152" s="60">
        <v>2.3708340001304001E-5</v>
      </c>
      <c r="M152" s="61">
        <v>0</v>
      </c>
      <c r="N152" s="61">
        <v>0</v>
      </c>
      <c r="O152" s="61">
        <v>0</v>
      </c>
      <c r="P152" s="61">
        <v>0</v>
      </c>
      <c r="Q152" s="61">
        <v>0</v>
      </c>
      <c r="R152" s="61">
        <v>0</v>
      </c>
    </row>
    <row r="153" spans="2:18" x14ac:dyDescent="0.4">
      <c r="B153" s="1" t="s">
        <v>0</v>
      </c>
      <c r="C153" s="59" t="s">
        <v>33</v>
      </c>
      <c r="D153" s="59" t="s">
        <v>34</v>
      </c>
      <c r="E153" s="59" t="s">
        <v>134</v>
      </c>
      <c r="F153" s="59" t="s">
        <v>136</v>
      </c>
      <c r="G153" s="60">
        <v>1.58976193315051E-4</v>
      </c>
      <c r="H153" s="60">
        <v>0</v>
      </c>
      <c r="I153" s="60">
        <v>4.4977174084152299E-5</v>
      </c>
      <c r="J153" s="60">
        <v>0</v>
      </c>
      <c r="K153" s="60">
        <v>2.47458906355363E-5</v>
      </c>
      <c r="L153" s="60">
        <v>0</v>
      </c>
      <c r="M153" s="61">
        <v>9.1273954022495394E-5</v>
      </c>
      <c r="N153" s="61">
        <v>2.8548923752644598E-4</v>
      </c>
      <c r="O153" s="61">
        <v>0</v>
      </c>
      <c r="P153" s="61">
        <v>0</v>
      </c>
      <c r="Q153" s="61">
        <v>9.9609034539432703E-5</v>
      </c>
      <c r="R153" s="61">
        <v>0</v>
      </c>
    </row>
    <row r="154" spans="2:18" x14ac:dyDescent="0.4">
      <c r="B154" s="1" t="s">
        <v>0</v>
      </c>
      <c r="C154" s="59" t="s">
        <v>33</v>
      </c>
      <c r="D154" s="59" t="s">
        <v>34</v>
      </c>
      <c r="E154" s="59" t="s">
        <v>134</v>
      </c>
      <c r="F154" s="59" t="s">
        <v>137</v>
      </c>
      <c r="G154" s="60">
        <v>0</v>
      </c>
      <c r="H154" s="60">
        <v>0</v>
      </c>
      <c r="I154" s="60">
        <v>0</v>
      </c>
      <c r="J154" s="60">
        <v>0</v>
      </c>
      <c r="K154" s="60">
        <v>0</v>
      </c>
      <c r="L154" s="60">
        <v>0</v>
      </c>
      <c r="M154" s="61">
        <v>0</v>
      </c>
      <c r="N154" s="61">
        <v>0</v>
      </c>
      <c r="O154" s="61">
        <v>0</v>
      </c>
      <c r="P154" s="61">
        <v>0</v>
      </c>
      <c r="Q154" s="61">
        <v>0</v>
      </c>
      <c r="R154" s="61">
        <v>0</v>
      </c>
    </row>
    <row r="155" spans="2:18" x14ac:dyDescent="0.4">
      <c r="B155" s="1" t="s">
        <v>0</v>
      </c>
      <c r="C155" s="59" t="s">
        <v>33</v>
      </c>
      <c r="D155" s="59" t="s">
        <v>34</v>
      </c>
      <c r="E155" s="59" t="s">
        <v>57</v>
      </c>
      <c r="F155" s="59" t="s">
        <v>58</v>
      </c>
      <c r="G155" s="60">
        <v>1.7897461032544901E-2</v>
      </c>
      <c r="H155" s="60">
        <v>1.2302437205377501E-2</v>
      </c>
      <c r="I155" s="60">
        <v>5.7749622756319398E-3</v>
      </c>
      <c r="J155" s="60">
        <v>8.6660426839703601E-3</v>
      </c>
      <c r="K155" s="60">
        <v>1.3227435101278299E-2</v>
      </c>
      <c r="L155" s="60">
        <v>2.2082416781655401E-2</v>
      </c>
      <c r="M155" s="61">
        <v>5.1167030461550897E-2</v>
      </c>
      <c r="N155" s="61">
        <v>1.3415196810142299E-2</v>
      </c>
      <c r="O155" s="61">
        <v>7.7462017502561396E-3</v>
      </c>
      <c r="P155" s="61">
        <v>1.06793197979942E-2</v>
      </c>
      <c r="Q155" s="61">
        <v>2.9834560856712299E-3</v>
      </c>
      <c r="R155" s="61">
        <v>5.3802084108228697E-2</v>
      </c>
    </row>
    <row r="156" spans="2:18" x14ac:dyDescent="0.4">
      <c r="B156" s="1" t="s">
        <v>0</v>
      </c>
      <c r="C156" s="59" t="s">
        <v>33</v>
      </c>
      <c r="D156" s="59" t="s">
        <v>34</v>
      </c>
      <c r="E156" s="59" t="s">
        <v>57</v>
      </c>
      <c r="F156" s="59" t="s">
        <v>91</v>
      </c>
      <c r="G156" s="60">
        <v>1.6060340979418899E-3</v>
      </c>
      <c r="H156" s="60">
        <v>9.3189477968071003E-4</v>
      </c>
      <c r="I156" s="60">
        <v>6.6501907975388696E-4</v>
      </c>
      <c r="J156" s="60">
        <v>2.4000262277179599E-3</v>
      </c>
      <c r="K156" s="60">
        <v>7.2916238416782298E-4</v>
      </c>
      <c r="L156" s="60">
        <v>2.2921578755633601E-3</v>
      </c>
      <c r="M156" s="61">
        <v>1.30725019975693E-3</v>
      </c>
      <c r="N156" s="61">
        <v>5.0537754117843904E-3</v>
      </c>
      <c r="O156" s="61">
        <v>3.0715591658448901E-3</v>
      </c>
      <c r="P156" s="61">
        <v>1.03271884082411E-3</v>
      </c>
      <c r="Q156" s="61">
        <v>0</v>
      </c>
      <c r="R156" s="61">
        <v>3.57073265199558E-3</v>
      </c>
    </row>
    <row r="157" spans="2:18" x14ac:dyDescent="0.4">
      <c r="B157" s="1" t="s">
        <v>0</v>
      </c>
      <c r="C157" s="59" t="s">
        <v>33</v>
      </c>
      <c r="D157" s="59" t="s">
        <v>34</v>
      </c>
      <c r="E157" s="59" t="s">
        <v>138</v>
      </c>
      <c r="F157" s="59" t="s">
        <v>138</v>
      </c>
      <c r="G157" s="60">
        <v>0</v>
      </c>
      <c r="H157" s="60">
        <v>0</v>
      </c>
      <c r="I157" s="60">
        <v>0</v>
      </c>
      <c r="J157" s="60">
        <v>5.9610741855682401E-5</v>
      </c>
      <c r="K157" s="60">
        <v>4.1950707918196099E-5</v>
      </c>
      <c r="L157" s="60">
        <v>3.5562510001955898E-5</v>
      </c>
      <c r="M157" s="61">
        <v>3.1151210282206901E-4</v>
      </c>
      <c r="N157" s="61">
        <v>0</v>
      </c>
      <c r="O157" s="61">
        <v>0</v>
      </c>
      <c r="P157" s="61">
        <v>0</v>
      </c>
      <c r="Q157" s="61">
        <v>0</v>
      </c>
      <c r="R157" s="61">
        <v>3.2576738579817098E-5</v>
      </c>
    </row>
    <row r="158" spans="2:18" x14ac:dyDescent="0.4">
      <c r="B158" s="1" t="s">
        <v>0</v>
      </c>
      <c r="C158" s="59" t="s">
        <v>33</v>
      </c>
      <c r="D158" s="59" t="s">
        <v>37</v>
      </c>
      <c r="E158" s="59" t="s">
        <v>38</v>
      </c>
      <c r="F158" s="59" t="s">
        <v>39</v>
      </c>
      <c r="G158" s="60">
        <v>2.2366552189764799E-3</v>
      </c>
      <c r="H158" s="60">
        <v>0.123708386361566</v>
      </c>
      <c r="I158" s="60">
        <v>1.41228326624238E-2</v>
      </c>
      <c r="J158" s="60">
        <v>5.7796402453842901E-3</v>
      </c>
      <c r="K158" s="60">
        <v>0.109676839382677</v>
      </c>
      <c r="L158" s="60">
        <v>2.7396981879035998E-3</v>
      </c>
      <c r="M158" s="61">
        <v>1.4754380561036501E-3</v>
      </c>
      <c r="N158" s="61">
        <v>0.11875376361786</v>
      </c>
      <c r="O158" s="61">
        <v>1.13340895790012E-2</v>
      </c>
      <c r="P158" s="61">
        <v>0</v>
      </c>
      <c r="Q158" s="61">
        <v>6.3350271563431995E-2</v>
      </c>
      <c r="R158" s="61">
        <v>2.0039646904509999E-2</v>
      </c>
    </row>
    <row r="159" spans="2:18" x14ac:dyDescent="0.4">
      <c r="B159" s="1" t="s">
        <v>0</v>
      </c>
      <c r="C159" s="59" t="s">
        <v>33</v>
      </c>
      <c r="D159" s="59" t="s">
        <v>37</v>
      </c>
      <c r="E159" s="59" t="s">
        <v>38</v>
      </c>
      <c r="F159" s="59" t="s">
        <v>139</v>
      </c>
      <c r="G159" s="60">
        <v>6.1177427255556496E-4</v>
      </c>
      <c r="H159" s="60">
        <v>0</v>
      </c>
      <c r="I159" s="60">
        <v>9.5990521478211202E-3</v>
      </c>
      <c r="J159" s="60">
        <v>0</v>
      </c>
      <c r="K159" s="60">
        <v>8.7397308162908598E-4</v>
      </c>
      <c r="L159" s="60">
        <v>1.3481086036291101E-4</v>
      </c>
      <c r="M159" s="61">
        <v>1.9382975286706501E-3</v>
      </c>
      <c r="N159" s="61">
        <v>6.6861523050356798E-3</v>
      </c>
      <c r="O159" s="61">
        <v>7.86933353663336E-4</v>
      </c>
      <c r="P159" s="61">
        <v>1.04823634235399E-4</v>
      </c>
      <c r="Q159" s="61">
        <v>9.2951036428391993E-3</v>
      </c>
      <c r="R159" s="61">
        <v>0</v>
      </c>
    </row>
    <row r="160" spans="2:18" x14ac:dyDescent="0.4">
      <c r="B160" s="1" t="s">
        <v>0</v>
      </c>
      <c r="C160" s="59" t="s">
        <v>33</v>
      </c>
      <c r="D160" s="59" t="s">
        <v>88</v>
      </c>
      <c r="E160" s="59" t="s">
        <v>89</v>
      </c>
      <c r="F160" s="59" t="s">
        <v>90</v>
      </c>
      <c r="G160" s="60">
        <v>3.4449408218922999E-3</v>
      </c>
      <c r="H160" s="60">
        <v>1.3490224702710999E-3</v>
      </c>
      <c r="I160" s="60">
        <v>2.1057992339380098E-3</v>
      </c>
      <c r="J160" s="60">
        <v>5.4451321409905102E-3</v>
      </c>
      <c r="K160" s="60">
        <v>2.00241596149379E-3</v>
      </c>
      <c r="L160" s="60">
        <v>1.3748571549961901E-3</v>
      </c>
      <c r="M160" s="61">
        <v>3.0144450911522799E-3</v>
      </c>
      <c r="N160" s="61">
        <v>1.9993252983848E-4</v>
      </c>
      <c r="O160" s="61">
        <v>2.8429878405302801E-4</v>
      </c>
      <c r="P160" s="61">
        <v>1.6214749086716201E-3</v>
      </c>
      <c r="Q160" s="61">
        <v>3.7037887392469301E-3</v>
      </c>
      <c r="R160" s="61">
        <v>2.9243444862383898E-4</v>
      </c>
    </row>
    <row r="161" spans="2:18" x14ac:dyDescent="0.4">
      <c r="B161" s="1" t="s">
        <v>0</v>
      </c>
      <c r="C161" s="59" t="s">
        <v>33</v>
      </c>
      <c r="D161" s="59" t="s">
        <v>59</v>
      </c>
      <c r="E161" s="59" t="s">
        <v>60</v>
      </c>
      <c r="F161" s="59" t="s">
        <v>61</v>
      </c>
      <c r="G161" s="60">
        <v>6.58775721874521E-3</v>
      </c>
      <c r="H161" s="60">
        <v>1.2298391782498299E-2</v>
      </c>
      <c r="I161" s="60">
        <v>2.3684595158102598E-3</v>
      </c>
      <c r="J161" s="60">
        <v>9.6593279803320799E-3</v>
      </c>
      <c r="K161" s="60">
        <v>9.4593461998337906E-3</v>
      </c>
      <c r="L161" s="60">
        <v>3.42301505343624E-3</v>
      </c>
      <c r="M161" s="61">
        <v>4.6633171076310197E-3</v>
      </c>
      <c r="N161" s="61">
        <v>6.5427612808047098E-2</v>
      </c>
      <c r="O161" s="61">
        <v>4.9702958916331896E-3</v>
      </c>
      <c r="P161" s="61">
        <v>1.7596992354557801E-3</v>
      </c>
      <c r="Q161" s="61">
        <v>2.2541505968764999E-2</v>
      </c>
      <c r="R161" s="61">
        <v>1.18191218644667E-2</v>
      </c>
    </row>
    <row r="162" spans="2:18" x14ac:dyDescent="0.4">
      <c r="B162" s="1" t="s">
        <v>0</v>
      </c>
      <c r="C162" s="59" t="s">
        <v>33</v>
      </c>
      <c r="D162" s="59" t="s">
        <v>54</v>
      </c>
      <c r="E162" s="59" t="s">
        <v>55</v>
      </c>
      <c r="F162" s="59" t="s">
        <v>56</v>
      </c>
      <c r="G162" s="60">
        <v>2.1884844824806599E-2</v>
      </c>
      <c r="H162" s="60">
        <v>1.3574741847450099E-2</v>
      </c>
      <c r="I162" s="60">
        <v>1.2703592557826901E-2</v>
      </c>
      <c r="J162" s="60">
        <v>6.6630217395851699E-3</v>
      </c>
      <c r="K162" s="60">
        <v>2.1975166031234102E-3</v>
      </c>
      <c r="L162" s="60">
        <v>7.1718859992314799E-3</v>
      </c>
      <c r="M162" s="61">
        <v>1.0183789992142599E-2</v>
      </c>
      <c r="N162" s="61">
        <v>5.8067005515405404E-3</v>
      </c>
      <c r="O162" s="61">
        <v>7.9070849215406701E-3</v>
      </c>
      <c r="P162" s="61">
        <v>5.88391193154361E-3</v>
      </c>
      <c r="Q162" s="61">
        <v>5.4922706965481903E-3</v>
      </c>
      <c r="R162" s="61">
        <v>4.4695276146040899E-3</v>
      </c>
    </row>
    <row r="163" spans="2:18" x14ac:dyDescent="0.4">
      <c r="B163" s="11" t="s">
        <v>7</v>
      </c>
      <c r="C163" s="66" t="s">
        <v>140</v>
      </c>
      <c r="D163" s="66" t="s">
        <v>141</v>
      </c>
      <c r="E163" s="66" t="s">
        <v>142</v>
      </c>
      <c r="F163" s="66" t="s">
        <v>142</v>
      </c>
      <c r="G163" s="67">
        <v>1.25619401775654E-4</v>
      </c>
      <c r="H163" s="67">
        <v>0</v>
      </c>
      <c r="I163" s="67">
        <v>1.8864009356548601E-5</v>
      </c>
      <c r="J163" s="67">
        <v>3.3768363986862502E-4</v>
      </c>
      <c r="K163" s="67">
        <v>2.3988059089125201E-4</v>
      </c>
      <c r="L163" s="67">
        <v>7.6032176601093199E-5</v>
      </c>
      <c r="M163" s="68">
        <v>5.2434932661408099E-5</v>
      </c>
      <c r="N163" s="68">
        <v>0</v>
      </c>
      <c r="O163" s="68">
        <v>0</v>
      </c>
      <c r="P163" s="68">
        <v>4.9226441631504898E-5</v>
      </c>
      <c r="Q163" s="68">
        <v>2.8459622909996401E-5</v>
      </c>
      <c r="R163" s="68">
        <v>2.4432553934862798E-5</v>
      </c>
    </row>
    <row r="164" spans="2:18" x14ac:dyDescent="0.4">
      <c r="M164" s="58"/>
      <c r="N164" s="58"/>
      <c r="O164" s="58"/>
      <c r="P164" s="58"/>
      <c r="Q164" s="58"/>
      <c r="R164" s="58"/>
    </row>
    <row r="165" spans="2:18" x14ac:dyDescent="0.4">
      <c r="B165" s="12" t="s">
        <v>413</v>
      </c>
      <c r="M165" s="58"/>
      <c r="N165" s="58"/>
      <c r="O165" s="58"/>
      <c r="P165" s="58"/>
      <c r="Q165" s="58"/>
      <c r="R165" s="58"/>
    </row>
    <row r="166" spans="2:18" x14ac:dyDescent="0.4">
      <c r="B166" s="12" t="s">
        <v>379</v>
      </c>
    </row>
    <row r="168" spans="2:18" ht="18.75" x14ac:dyDescent="0.4">
      <c r="C168"/>
      <c r="D168"/>
    </row>
  </sheetData>
  <mergeCells count="3">
    <mergeCell ref="G4:R4"/>
    <mergeCell ref="G58:R58"/>
    <mergeCell ref="G112:R112"/>
  </mergeCells>
  <phoneticPr fontId="2"/>
  <conditionalFormatting sqref="G6:R55 G60:R109 G114:R163">
    <cfRule type="cellIs" dxfId="7" priority="8" operator="greaterThan">
      <formula>0.03</formula>
    </cfRule>
  </conditionalFormatting>
  <conditionalFormatting sqref="G6:R55">
    <cfRule type="cellIs" dxfId="6" priority="1" operator="greaterThan">
      <formula>0.3</formula>
    </cfRule>
    <cfRule type="cellIs" dxfId="5" priority="4" operator="between">
      <formula>0.05</formula>
      <formula>0.1</formula>
    </cfRule>
  </conditionalFormatting>
  <conditionalFormatting sqref="G60:R109">
    <cfRule type="cellIs" dxfId="4" priority="2" operator="greaterThan">
      <formula>0.3</formula>
    </cfRule>
    <cfRule type="cellIs" dxfId="3" priority="5" operator="between">
      <formula>0.05</formula>
      <formula>0.1</formula>
    </cfRule>
  </conditionalFormatting>
  <conditionalFormatting sqref="G114:R163 G60:R111 G6:R57">
    <cfRule type="cellIs" dxfId="2" priority="7" operator="greaterThan">
      <formula>0.1</formula>
    </cfRule>
  </conditionalFormatting>
  <conditionalFormatting sqref="G114:R163">
    <cfRule type="cellIs" dxfId="1" priority="3" operator="greaterThan">
      <formula>0.3</formula>
    </cfRule>
    <cfRule type="cellIs" dxfId="0" priority="6" operator="between">
      <formula>0.05</formula>
      <formula>0.1</formula>
    </cfRule>
  </conditionalFormatting>
  <pageMargins left="0.7" right="0.7" top="0.75" bottom="0.75" header="0.3" footer="0.3"/>
  <pageSetup paperSize="9" scale="1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 S1 </vt:lpstr>
      <vt:lpstr>Table S2</vt:lpstr>
      <vt:lpstr>Table S3</vt:lpstr>
      <vt:lpstr>Table S4</vt:lpstr>
      <vt:lpstr>Table 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cp:lastPrinted>2023-05-22T04:00:10Z</cp:lastPrinted>
  <dcterms:created xsi:type="dcterms:W3CDTF">2022-11-16T03:13:24Z</dcterms:created>
  <dcterms:modified xsi:type="dcterms:W3CDTF">2023-07-31T10:02:27Z</dcterms:modified>
</cp:coreProperties>
</file>